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drawings/drawing1.xml" ContentType="application/vnd.openxmlformats-officedocument.drawing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ngb5\Google Drive\paper\Multi-integration\Submission\NAR\New folder\Final\Final\"/>
    </mc:Choice>
  </mc:AlternateContent>
  <xr:revisionPtr revIDLastSave="0" documentId="13_ncr:1_{7B5E1FDE-E1B2-4D9A-8D05-AD66337EA485}" xr6:coauthVersionLast="47" xr6:coauthVersionMax="47" xr10:uidLastSave="{00000000-0000-0000-0000-000000000000}"/>
  <bookViews>
    <workbookView xWindow="-120" yWindow="-120" windowWidth="29040" windowHeight="15840" firstSheet="10" activeTab="17" xr2:uid="{8D6F0A14-1180-49D0-AB6A-4098F06409C8}"/>
  </bookViews>
  <sheets>
    <sheet name="Figure 2b " sheetId="4" r:id="rId1"/>
    <sheet name="Figure 2c" sheetId="3" r:id="rId2"/>
    <sheet name="Figure 2d" sheetId="1" r:id="rId3"/>
    <sheet name="Figure 2e" sheetId="2" r:id="rId4"/>
    <sheet name="Figure 3c" sheetId="6" r:id="rId5"/>
    <sheet name="Figure 3d" sheetId="7" r:id="rId6"/>
    <sheet name="Figure 3e" sheetId="8" r:id="rId7"/>
    <sheet name="Figure 3f" sheetId="9" r:id="rId8"/>
    <sheet name="Figure 3g" sheetId="10" r:id="rId9"/>
    <sheet name="Figure 3h" sheetId="11" r:id="rId10"/>
    <sheet name="Figure 4b" sheetId="13" r:id="rId11"/>
    <sheet name="Figure 4c" sheetId="14" r:id="rId12"/>
    <sheet name="Figure 4d " sheetId="19" r:id="rId13"/>
    <sheet name="Figure 4e " sheetId="12" r:id="rId14"/>
    <sheet name="Figure 4f" sheetId="15" r:id="rId15"/>
    <sheet name="Figure 5b" sheetId="16" r:id="rId16"/>
    <sheet name="Figure 6d" sheetId="17" r:id="rId17"/>
    <sheet name="Supplementary Figure 6a" sheetId="20" r:id="rId18"/>
    <sheet name="Supplementary Figure 8" sheetId="5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5" i="14" l="1"/>
  <c r="E5" i="14"/>
</calcChain>
</file>

<file path=xl/sharedStrings.xml><?xml version="1.0" encoding="utf-8"?>
<sst xmlns="http://schemas.openxmlformats.org/spreadsheetml/2006/main" count="659" uniqueCount="144">
  <si>
    <t>G3A5C</t>
  </si>
  <si>
    <t>G3AE4</t>
  </si>
  <si>
    <t>G3AG4</t>
  </si>
  <si>
    <t>G3AA5</t>
  </si>
  <si>
    <t>G5EG3</t>
  </si>
  <si>
    <t>G5EA4</t>
  </si>
  <si>
    <t>G5EC4</t>
  </si>
  <si>
    <t>G5EF3</t>
  </si>
  <si>
    <t>Construct 1</t>
  </si>
  <si>
    <t>Construct 2</t>
  </si>
  <si>
    <t>Construct 3</t>
  </si>
  <si>
    <t>Construct 4</t>
  </si>
  <si>
    <t>Construct 5</t>
  </si>
  <si>
    <t>Construct 6</t>
  </si>
  <si>
    <t>Construct 7</t>
  </si>
  <si>
    <t>Construct 8</t>
  </si>
  <si>
    <t>Strain</t>
  </si>
  <si>
    <t>Mean</t>
  </si>
  <si>
    <t>Standard deviation</t>
  </si>
  <si>
    <t>Column1</t>
  </si>
  <si>
    <t>Column2</t>
  </si>
  <si>
    <t>Column3</t>
  </si>
  <si>
    <t>Column4</t>
  </si>
  <si>
    <t>Column5</t>
  </si>
  <si>
    <t>Column6</t>
  </si>
  <si>
    <t>Figure 2c</t>
  </si>
  <si>
    <t>yEGFP copy number (per genome)</t>
  </si>
  <si>
    <t>yEGFP fluorescence (fold of auto-fluorescence)</t>
  </si>
  <si>
    <t>Figure 2e</t>
  </si>
  <si>
    <t>Figure 2d</t>
  </si>
  <si>
    <t>Construct</t>
  </si>
  <si>
    <t>Replicate</t>
  </si>
  <si>
    <t>YEF3</t>
  </si>
  <si>
    <t>RPL25</t>
  </si>
  <si>
    <t>ERG1</t>
  </si>
  <si>
    <t>PDA1</t>
  </si>
  <si>
    <t>BTS1</t>
  </si>
  <si>
    <t>EXP</t>
  </si>
  <si>
    <t>Promoter</t>
  </si>
  <si>
    <t>Column7</t>
  </si>
  <si>
    <t>Column8</t>
  </si>
  <si>
    <t>Column9</t>
  </si>
  <si>
    <t>Column10</t>
  </si>
  <si>
    <t>Column11</t>
  </si>
  <si>
    <t>ETH</t>
  </si>
  <si>
    <t>G5A3</t>
  </si>
  <si>
    <t>SEC23</t>
  </si>
  <si>
    <t>GLO2</t>
  </si>
  <si>
    <t>COG7</t>
  </si>
  <si>
    <t>G4F5</t>
  </si>
  <si>
    <t>G4H5</t>
  </si>
  <si>
    <t>G1A6</t>
  </si>
  <si>
    <t>G1E7</t>
  </si>
  <si>
    <t>G1E6</t>
  </si>
  <si>
    <t>G1G7</t>
  </si>
  <si>
    <t>G1C6</t>
  </si>
  <si>
    <t>Column12</t>
  </si>
  <si>
    <t>RPL33A</t>
  </si>
  <si>
    <t>RPS15</t>
  </si>
  <si>
    <t>RPC10</t>
  </si>
  <si>
    <t>ACT1</t>
  </si>
  <si>
    <t>NIP1</t>
  </si>
  <si>
    <t>RPS13</t>
  </si>
  <si>
    <t>NUS1</t>
  </si>
  <si>
    <t>SMC1</t>
  </si>
  <si>
    <t>RNA14</t>
  </si>
  <si>
    <t>RPB7</t>
  </si>
  <si>
    <t>SPC97</t>
  </si>
  <si>
    <t>STH1</t>
  </si>
  <si>
    <t>ARP7</t>
  </si>
  <si>
    <t>TAF61</t>
  </si>
  <si>
    <t>RPN11</t>
  </si>
  <si>
    <t>G6G3</t>
  </si>
  <si>
    <t>G6A4</t>
  </si>
  <si>
    <t>G6C4</t>
  </si>
  <si>
    <t>GATC1-GFP</t>
  </si>
  <si>
    <t>G6G4</t>
  </si>
  <si>
    <t>G6A5</t>
  </si>
  <si>
    <t>G6C5</t>
  </si>
  <si>
    <t>G6E5</t>
  </si>
  <si>
    <t>G6G5</t>
  </si>
  <si>
    <t>G6A6</t>
  </si>
  <si>
    <t>G6C6</t>
  </si>
  <si>
    <t>G6E6</t>
  </si>
  <si>
    <t>G6G6</t>
  </si>
  <si>
    <t>G6A7</t>
  </si>
  <si>
    <t>G6C7</t>
  </si>
  <si>
    <t>Figure 3c</t>
  </si>
  <si>
    <t>Time</t>
  </si>
  <si>
    <t>N401-1</t>
  </si>
  <si>
    <t>N401-2</t>
  </si>
  <si>
    <t>N401-3</t>
  </si>
  <si>
    <t>N401-4</t>
  </si>
  <si>
    <t>Figure 3d</t>
  </si>
  <si>
    <t>μmax (/h)</t>
  </si>
  <si>
    <t>NULL</t>
  </si>
  <si>
    <t>Y-FAST copy number (per genome)</t>
  </si>
  <si>
    <t>Figure 3e</t>
  </si>
  <si>
    <t>Figure 3f</t>
  </si>
  <si>
    <t>Y-FAST fluorescence (fold of auto-fluorescence)</t>
  </si>
  <si>
    <t>Figure 3g</t>
  </si>
  <si>
    <t>Lg(FL1.A/FSC.A) vs. kernal density (bandwith = 0.05)</t>
  </si>
  <si>
    <t>Lg(FL1.A/FSC.A)</t>
  </si>
  <si>
    <t>Kernal density</t>
  </si>
  <si>
    <t>0 hour</t>
  </si>
  <si>
    <t>24 hour</t>
  </si>
  <si>
    <t>48 hour</t>
  </si>
  <si>
    <t>Nerolidol (g/L)</t>
  </si>
  <si>
    <t>Figure 3h</t>
  </si>
  <si>
    <t>Numbers in red are the value presumed.</t>
  </si>
  <si>
    <t>OD600</t>
  </si>
  <si>
    <t>Figure 4b</t>
  </si>
  <si>
    <t>LIM141M</t>
  </si>
  <si>
    <t>LIM141MH</t>
  </si>
  <si>
    <t>Figure 4c</t>
  </si>
  <si>
    <t>Y-FAST copy number per genome</t>
  </si>
  <si>
    <t>Figure 4f</t>
  </si>
  <si>
    <t>Limonene (g/L)</t>
  </si>
  <si>
    <t>Geraniol (g/L)</t>
  </si>
  <si>
    <t>Figure 5b</t>
  </si>
  <si>
    <t>LYC1</t>
  </si>
  <si>
    <t>Lycopene (mg/g biomass)</t>
  </si>
  <si>
    <t>LYC4</t>
  </si>
  <si>
    <t>LYC5</t>
  </si>
  <si>
    <t>Figure 6d</t>
  </si>
  <si>
    <t>M</t>
  </si>
  <si>
    <t>VLPs</t>
  </si>
  <si>
    <r>
      <t xml:space="preserve">μmax (h 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Figure 2b</t>
  </si>
  <si>
    <t>LIM141R</t>
  </si>
  <si>
    <t>Biological replicate 1</t>
  </si>
  <si>
    <t>Biological replicate 2</t>
  </si>
  <si>
    <t>Biological replicate 3</t>
  </si>
  <si>
    <t>Biological replicate 4</t>
  </si>
  <si>
    <t>Culture 1</t>
  </si>
  <si>
    <t>Culture 2</t>
  </si>
  <si>
    <t>Culture 3</t>
  </si>
  <si>
    <t>LIM141R2 (a LIM141R biological replicate)</t>
  </si>
  <si>
    <t>LIM141R2</t>
  </si>
  <si>
    <t>Generation</t>
  </si>
  <si>
    <t>Supplementary Figure 8</t>
  </si>
  <si>
    <t>GFP fluorescence (fold of auto-fluorescence)</t>
  </si>
  <si>
    <t>Culture 4</t>
  </si>
  <si>
    <t>Supplementary Figure 6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00"/>
  </numFmts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/>
    <xf numFmtId="0" fontId="0" fillId="4" borderId="0" xfId="0" applyFill="1" applyAlignment="1">
      <alignment wrapText="1"/>
    </xf>
    <xf numFmtId="0" fontId="0" fillId="4" borderId="0" xfId="0" applyFont="1" applyFill="1"/>
    <xf numFmtId="0" fontId="0" fillId="6" borderId="2" xfId="0" applyFill="1" applyBorder="1"/>
    <xf numFmtId="0" fontId="0" fillId="4" borderId="3" xfId="0" applyFill="1" applyBorder="1"/>
    <xf numFmtId="0" fontId="0" fillId="4" borderId="3" xfId="0" applyFill="1" applyBorder="1" applyAlignment="1">
      <alignment wrapText="1"/>
    </xf>
    <xf numFmtId="0" fontId="0" fillId="0" borderId="3" xfId="0" applyBorder="1"/>
    <xf numFmtId="0" fontId="2" fillId="0" borderId="0" xfId="0" applyFont="1"/>
    <xf numFmtId="0" fontId="0" fillId="4" borderId="1" xfId="0" applyFill="1" applyBorder="1"/>
    <xf numFmtId="0" fontId="0" fillId="4" borderId="1" xfId="0" applyFill="1" applyBorder="1" applyAlignment="1">
      <alignment wrapText="1"/>
    </xf>
    <xf numFmtId="0" fontId="0" fillId="2" borderId="0" xfId="0" applyFont="1" applyFill="1"/>
    <xf numFmtId="164" fontId="0" fillId="0" borderId="0" xfId="0" applyNumberFormat="1"/>
    <xf numFmtId="164" fontId="0" fillId="4" borderId="0" xfId="0" applyNumberFormat="1" applyFill="1"/>
    <xf numFmtId="0" fontId="0" fillId="5" borderId="1" xfId="0" applyFont="1" applyFill="1" applyBorder="1"/>
    <xf numFmtId="0" fontId="0" fillId="5" borderId="1" xfId="0" applyFont="1" applyFill="1" applyBorder="1" applyAlignment="1">
      <alignment wrapText="1"/>
    </xf>
    <xf numFmtId="0" fontId="0" fillId="4" borderId="3" xfId="0" applyFont="1" applyFill="1" applyBorder="1"/>
    <xf numFmtId="164" fontId="0" fillId="4" borderId="3" xfId="0" applyNumberFormat="1" applyFill="1" applyBorder="1"/>
    <xf numFmtId="0" fontId="3" fillId="0" borderId="0" xfId="0" applyFont="1"/>
    <xf numFmtId="0" fontId="0" fillId="0" borderId="2" xfId="0" applyBorder="1"/>
    <xf numFmtId="0" fontId="0" fillId="0" borderId="0" xfId="0" applyBorder="1"/>
    <xf numFmtId="0" fontId="0" fillId="0" borderId="3" xfId="0" applyBorder="1" applyAlignment="1">
      <alignment wrapText="1"/>
    </xf>
    <xf numFmtId="0" fontId="0" fillId="0" borderId="1" xfId="0" applyBorder="1"/>
    <xf numFmtId="0" fontId="0" fillId="0" borderId="0" xfId="0"/>
    <xf numFmtId="0" fontId="4" fillId="7" borderId="0" xfId="0" applyFont="1" applyFill="1"/>
    <xf numFmtId="0" fontId="5" fillId="0" borderId="0" xfId="0" applyFont="1"/>
    <xf numFmtId="0" fontId="0" fillId="0" borderId="0" xfId="0" applyAlignment="1">
      <alignment vertical="center"/>
    </xf>
    <xf numFmtId="0" fontId="0" fillId="0" borderId="1" xfId="0" applyFill="1" applyBorder="1"/>
    <xf numFmtId="0" fontId="0" fillId="0" borderId="1" xfId="0" applyNumberFormat="1" applyBorder="1"/>
    <xf numFmtId="0" fontId="0" fillId="0" borderId="0" xfId="0"/>
    <xf numFmtId="0" fontId="0" fillId="0" borderId="0" xfId="0" applyNumberFormat="1"/>
    <xf numFmtId="0" fontId="0" fillId="0" borderId="0" xfId="0" applyNumberFormat="1"/>
    <xf numFmtId="0" fontId="0" fillId="0" borderId="0" xfId="0"/>
    <xf numFmtId="165" fontId="0" fillId="0" borderId="0" xfId="0" applyNumberFormat="1"/>
    <xf numFmtId="0" fontId="0" fillId="0" borderId="0" xfId="0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4" borderId="0" xfId="0" applyFill="1" applyBorder="1" applyAlignment="1">
      <alignment horizontal="center"/>
    </xf>
  </cellXfs>
  <cellStyles count="1">
    <cellStyle name="Normal" xfId="0" builtinId="0"/>
  </cellStyles>
  <dxfs count="6"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alignment horizontal="center" vertical="bottom" textRotation="0" indent="0" justifyLastLine="0" shrinkToFit="0" readingOrder="0"/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alignment horizontal="center" vertical="bottom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71500</xdr:colOff>
      <xdr:row>9</xdr:row>
      <xdr:rowOff>76200</xdr:rowOff>
    </xdr:from>
    <xdr:to>
      <xdr:col>16</xdr:col>
      <xdr:colOff>260350</xdr:colOff>
      <xdr:row>24</xdr:row>
      <xdr:rowOff>165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7B98888-E635-449D-9713-6E1B013A621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1284" t="446" r="19549" b="5859"/>
        <a:stretch/>
      </xdr:blipFill>
      <xdr:spPr>
        <a:xfrm>
          <a:off x="571500" y="1790700"/>
          <a:ext cx="3441700" cy="2946400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1870CF0E-D0D3-41BC-A4A5-FC3C94724D3E}" name="Table1346" displayName="Table1346" ref="A3:F28" totalsRowShown="0">
  <autoFilter ref="A3:F28" xr:uid="{6D8DDF04-B070-485C-B9AB-B91171205150}"/>
  <tableColumns count="6">
    <tableColumn id="1" xr3:uid="{54A04CB9-3055-44B2-87B6-CC9C24EC320E}" name="Column1"/>
    <tableColumn id="2" xr3:uid="{7B998C96-0BD9-49D3-BE4A-FF0C8E419CDC}" name="Column2"/>
    <tableColumn id="3" xr3:uid="{23C22EDD-DBC6-476A-91D1-CF2CD71027A4}" name="Column3"/>
    <tableColumn id="4" xr3:uid="{C022B9F2-49D9-4E26-A0D7-4884D77B4146}" name="Column4" dataDxfId="5"/>
    <tableColumn id="5" xr3:uid="{58AB964F-487C-4A15-8284-105B62099EE1}" name="Column5"/>
    <tableColumn id="6" xr3:uid="{ADA586B1-0CA8-4F33-AA5F-E553E15C30BC}" name="Column6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C7A586C-F885-4F10-BA6E-01F43E5B6CCA}" name="Table13" displayName="Table13" ref="A3:F28" totalsRowShown="0">
  <autoFilter ref="A3:F28" xr:uid="{B1112C66-77FB-4D7E-A9F0-2AB5FFBC06F4}"/>
  <tableColumns count="6">
    <tableColumn id="1" xr3:uid="{21B4D70B-B04F-4D9C-8769-703670C636E7}" name="Column1"/>
    <tableColumn id="2" xr3:uid="{42C67EED-25AF-4094-84D2-C93EB63C77F9}" name="Column2"/>
    <tableColumn id="3" xr3:uid="{2BAB40DB-AA95-4B1C-8B13-49DB8ABFC3E1}" name="Column3"/>
    <tableColumn id="4" xr3:uid="{C41D11C9-4031-4A2A-A030-F4869B40E69A}" name="Column4"/>
    <tableColumn id="5" xr3:uid="{BA940845-31D1-449F-9AC3-ED9EA119AED2}" name="Column5"/>
    <tableColumn id="6" xr3:uid="{5CCF0108-D44B-4529-959F-ED27860F4380}" name="Column6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AF089F3-BBEC-44F2-9742-FE32FC9F2BA0}" name="Table1" displayName="Table1" ref="A3:L15" totalsRowShown="0">
  <autoFilter ref="A3:L15" xr:uid="{B1112C66-77FB-4D7E-A9F0-2AB5FFBC06F4}"/>
  <tableColumns count="12">
    <tableColumn id="1" xr3:uid="{83024D94-DD9E-451C-9B46-538A3BB0A735}" name="Column1"/>
    <tableColumn id="2" xr3:uid="{CEEECEB7-0BE9-4787-8588-62FEA3CA084A}" name="Column2"/>
    <tableColumn id="3" xr3:uid="{90D69C02-C1A3-45CD-A28F-D3DDA1891687}" name="Column3"/>
    <tableColumn id="8" xr3:uid="{9F5E71F0-8B02-4C46-AB0A-B62CA9AE97AE}" name="Column4" dataDxfId="4"/>
    <tableColumn id="7" xr3:uid="{CFAA4F3E-683B-4217-8667-833B4DEC6DCF}" name="Column5" dataDxfId="3"/>
    <tableColumn id="5" xr3:uid="{5299DF01-D6AD-4E19-8947-BEECC7E829AC}" name="Column6"/>
    <tableColumn id="6" xr3:uid="{B4F6F365-6601-418E-8B49-33EFDB1A88BF}" name="Column7"/>
    <tableColumn id="9" xr3:uid="{714DCC6C-1B34-4EB1-9753-4AC48192EBC2}" name="Column8"/>
    <tableColumn id="10" xr3:uid="{E754F076-2B39-45EF-B45B-A36C32FFBF1F}" name="Column9"/>
    <tableColumn id="11" xr3:uid="{8D7E4863-FAF8-4189-B693-150F1EA0D205}" name="Column10"/>
    <tableColumn id="12" xr3:uid="{C6F87300-5496-4668-B6B3-ED7FFEE8A638}" name="Column11"/>
    <tableColumn id="13" xr3:uid="{63823693-8F26-427F-A7DF-A29FD464B9F9}" name="Column12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BFBC8AA-FC95-44D3-B06C-0709108E1024}" name="Table134" displayName="Table134" ref="A3:F28" totalsRowShown="0">
  <autoFilter ref="A3:F28" xr:uid="{73F72531-EBBB-4633-95FD-A66AF4717F74}"/>
  <tableColumns count="6">
    <tableColumn id="1" xr3:uid="{243899C3-2AB0-40BE-90B1-9F13F9B9991E}" name="Column1"/>
    <tableColumn id="2" xr3:uid="{83494B3E-9980-4D42-9002-FEA1D9DC7DFD}" name="Column2"/>
    <tableColumn id="3" xr3:uid="{5062096D-B478-4EA1-BC91-15F2A2A0A456}" name="Column3"/>
    <tableColumn id="4" xr3:uid="{BBA03C16-6541-4965-81E0-1D4344D9789F}" name="Column4" dataDxfId="2"/>
    <tableColumn id="5" xr3:uid="{90C26A92-A1C4-4338-9313-6BBD79AC2825}" name="Column5"/>
    <tableColumn id="6" xr3:uid="{17C89792-A3A7-454D-A807-9FDF5AD2E472}" name="Column6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2587E52-81F8-474F-BD51-489B76959107}" name="Table15" displayName="Table15" ref="A3:I21" totalsRowShown="0">
  <autoFilter ref="A3:I21" xr:uid="{CEE6D0EA-00C5-4053-8D55-0B0C08BB7B1F}"/>
  <tableColumns count="9">
    <tableColumn id="1" xr3:uid="{D66C8C73-07D9-4231-A88F-C8D2992C85F5}" name="Column1"/>
    <tableColumn id="2" xr3:uid="{A01ADF75-EB4E-4BF7-A49A-8F1E285B3E3A}" name="Column2"/>
    <tableColumn id="3" xr3:uid="{9C601CD7-89A5-406B-AE43-E9165283F80C}" name="Column3"/>
    <tableColumn id="8" xr3:uid="{3421FC12-1BF3-4572-BF34-A831EEA43D00}" name="Column4" dataDxfId="1"/>
    <tableColumn id="7" xr3:uid="{7682BE1F-822B-4288-8A45-17C0619762F1}" name="Column5" dataDxfId="0"/>
    <tableColumn id="5" xr3:uid="{A7FCBD7A-7B5D-4A96-B2B0-7E826BBAF022}" name="Column6"/>
    <tableColumn id="9" xr3:uid="{83E8A4C8-F02E-4417-AE9F-188D1C5277AC}" name="Column7"/>
    <tableColumn id="10" xr3:uid="{4629F462-EF46-41DC-B62A-2F42551158F3}" name="Column8"/>
    <tableColumn id="12" xr3:uid="{A9393AD4-959F-4ECE-81C5-F30BCED4E78D}" name="Column1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FB12D-244F-4401-8B6F-D92191FBB0BE}">
  <dimension ref="A1:F28"/>
  <sheetViews>
    <sheetView showGridLines="0" workbookViewId="0">
      <selection activeCell="L14" sqref="L14"/>
    </sheetView>
  </sheetViews>
  <sheetFormatPr defaultRowHeight="15" x14ac:dyDescent="0.25"/>
  <cols>
    <col min="1" max="2" width="13.5703125" customWidth="1"/>
    <col min="3" max="3" width="20.42578125" customWidth="1"/>
    <col min="4" max="4" width="15.140625" customWidth="1"/>
  </cols>
  <sheetData>
    <row r="1" spans="1:6" x14ac:dyDescent="0.25">
      <c r="A1" t="s">
        <v>128</v>
      </c>
      <c r="D1" s="4"/>
    </row>
    <row r="2" spans="1:6" x14ac:dyDescent="0.25">
      <c r="D2" s="4"/>
    </row>
    <row r="3" spans="1:6" x14ac:dyDescent="0.25">
      <c r="A3" t="s">
        <v>19</v>
      </c>
      <c r="B3" t="s">
        <v>20</v>
      </c>
      <c r="C3" t="s">
        <v>21</v>
      </c>
      <c r="D3" t="s">
        <v>22</v>
      </c>
      <c r="E3" t="s">
        <v>23</v>
      </c>
      <c r="F3" t="s">
        <v>24</v>
      </c>
    </row>
    <row r="4" spans="1:6" ht="61.5" customHeight="1" x14ac:dyDescent="0.25">
      <c r="B4" t="s">
        <v>16</v>
      </c>
      <c r="D4" s="32" t="s">
        <v>127</v>
      </c>
      <c r="E4" t="s">
        <v>17</v>
      </c>
      <c r="F4" s="1" t="s">
        <v>18</v>
      </c>
    </row>
    <row r="5" spans="1:6" x14ac:dyDescent="0.25">
      <c r="A5" s="2" t="s">
        <v>8</v>
      </c>
      <c r="B5" s="2" t="s">
        <v>0</v>
      </c>
      <c r="C5" s="2" t="s">
        <v>130</v>
      </c>
      <c r="D5" s="6">
        <v>0.30259999999999998</v>
      </c>
      <c r="E5" s="2">
        <v>0.30503333333333332</v>
      </c>
      <c r="F5" s="2">
        <v>3.3080709383768387E-3</v>
      </c>
    </row>
    <row r="6" spans="1:6" x14ac:dyDescent="0.25">
      <c r="A6" s="2"/>
      <c r="B6" s="2"/>
      <c r="C6" s="2" t="s">
        <v>131</v>
      </c>
      <c r="D6" s="6">
        <v>0.30880000000000002</v>
      </c>
      <c r="E6" s="2"/>
      <c r="F6" s="2"/>
    </row>
    <row r="7" spans="1:6" x14ac:dyDescent="0.25">
      <c r="A7" s="2"/>
      <c r="B7" s="2"/>
      <c r="C7" s="2" t="s">
        <v>132</v>
      </c>
      <c r="D7" s="6">
        <v>0.30370000000000003</v>
      </c>
      <c r="E7" s="2"/>
      <c r="F7" s="2"/>
    </row>
    <row r="8" spans="1:6" x14ac:dyDescent="0.25">
      <c r="A8" s="3" t="s">
        <v>9</v>
      </c>
      <c r="B8" s="3" t="s">
        <v>1</v>
      </c>
      <c r="C8" s="3" t="s">
        <v>130</v>
      </c>
      <c r="D8" s="7">
        <v>0.30730000000000002</v>
      </c>
      <c r="E8" s="3">
        <v>0.30470000000000003</v>
      </c>
      <c r="F8" s="3">
        <v>2.3895606290697197E-3</v>
      </c>
    </row>
    <row r="9" spans="1:6" x14ac:dyDescent="0.25">
      <c r="A9" s="3"/>
      <c r="B9" s="3"/>
      <c r="C9" s="3" t="s">
        <v>131</v>
      </c>
      <c r="D9" s="7">
        <v>0.30259999999999998</v>
      </c>
      <c r="E9" s="3"/>
      <c r="F9" s="3"/>
    </row>
    <row r="10" spans="1:6" x14ac:dyDescent="0.25">
      <c r="A10" s="3"/>
      <c r="B10" s="3"/>
      <c r="C10" s="3" t="s">
        <v>132</v>
      </c>
      <c r="D10" s="7">
        <v>0.30420000000000003</v>
      </c>
      <c r="E10" s="3"/>
      <c r="F10" s="3"/>
    </row>
    <row r="11" spans="1:6" x14ac:dyDescent="0.25">
      <c r="A11" s="2" t="s">
        <v>10</v>
      </c>
      <c r="B11" s="2" t="s">
        <v>2</v>
      </c>
      <c r="C11" s="2" t="s">
        <v>130</v>
      </c>
      <c r="D11" s="6">
        <v>0.30909999999999999</v>
      </c>
      <c r="E11" s="2">
        <v>0.30619999999999997</v>
      </c>
      <c r="F11" s="2">
        <v>4.5133136385587039E-3</v>
      </c>
    </row>
    <row r="12" spans="1:6" x14ac:dyDescent="0.25">
      <c r="A12" s="2"/>
      <c r="B12" s="2"/>
      <c r="C12" s="2" t="s">
        <v>131</v>
      </c>
      <c r="D12" s="6">
        <v>0.30099999999999999</v>
      </c>
      <c r="E12" s="2"/>
      <c r="F12" s="2"/>
    </row>
    <row r="13" spans="1:6" x14ac:dyDescent="0.25">
      <c r="A13" s="2"/>
      <c r="B13" s="2"/>
      <c r="C13" s="2" t="s">
        <v>132</v>
      </c>
      <c r="D13" s="6">
        <v>0.3085</v>
      </c>
      <c r="E13" s="2"/>
      <c r="F13" s="2"/>
    </row>
    <row r="14" spans="1:6" x14ac:dyDescent="0.25">
      <c r="A14" s="3" t="s">
        <v>11</v>
      </c>
      <c r="B14" s="3" t="s">
        <v>3</v>
      </c>
      <c r="C14" s="3" t="s">
        <v>130</v>
      </c>
      <c r="D14" s="7">
        <v>0.28639999999999999</v>
      </c>
      <c r="E14" s="3">
        <v>0.28396666666666665</v>
      </c>
      <c r="F14" s="3">
        <v>2.804163571073087E-3</v>
      </c>
    </row>
    <row r="15" spans="1:6" x14ac:dyDescent="0.25">
      <c r="A15" s="3"/>
      <c r="B15" s="3"/>
      <c r="C15" s="3" t="s">
        <v>131</v>
      </c>
      <c r="D15" s="7">
        <v>0.28460000000000002</v>
      </c>
      <c r="E15" s="3"/>
      <c r="F15" s="3"/>
    </row>
    <row r="16" spans="1:6" x14ac:dyDescent="0.25">
      <c r="A16" s="3"/>
      <c r="B16" s="3"/>
      <c r="C16" s="3" t="s">
        <v>132</v>
      </c>
      <c r="D16" s="7">
        <v>0.28089999999999998</v>
      </c>
      <c r="E16" s="3"/>
      <c r="F16" s="3"/>
    </row>
    <row r="17" spans="1:6" x14ac:dyDescent="0.25">
      <c r="A17" s="2" t="s">
        <v>12</v>
      </c>
      <c r="B17" s="2" t="s">
        <v>4</v>
      </c>
      <c r="C17" s="2" t="s">
        <v>130</v>
      </c>
      <c r="D17" s="6">
        <v>0.313</v>
      </c>
      <c r="E17" s="2">
        <v>0.31326666666666664</v>
      </c>
      <c r="F17" s="2">
        <v>1.1302359635639516E-2</v>
      </c>
    </row>
    <row r="18" spans="1:6" x14ac:dyDescent="0.25">
      <c r="A18" s="2"/>
      <c r="B18" s="2"/>
      <c r="C18" s="2" t="s">
        <v>131</v>
      </c>
      <c r="D18" s="6">
        <v>0.32469999999999999</v>
      </c>
      <c r="E18" s="2"/>
      <c r="F18" s="2"/>
    </row>
    <row r="19" spans="1:6" x14ac:dyDescent="0.25">
      <c r="A19" s="2"/>
      <c r="B19" s="2"/>
      <c r="C19" s="2" t="s">
        <v>132</v>
      </c>
      <c r="D19" s="6">
        <v>0.30209999999999998</v>
      </c>
      <c r="E19" s="2"/>
      <c r="F19" s="2"/>
    </row>
    <row r="20" spans="1:6" x14ac:dyDescent="0.25">
      <c r="A20" s="3" t="s">
        <v>13</v>
      </c>
      <c r="B20" s="3" t="s">
        <v>5</v>
      </c>
      <c r="C20" s="3" t="s">
        <v>130</v>
      </c>
      <c r="D20" s="7">
        <v>0.30459999999999998</v>
      </c>
      <c r="E20" s="3">
        <v>0.31253333333333333</v>
      </c>
      <c r="F20" s="3">
        <v>7.3459739540331524E-3</v>
      </c>
    </row>
    <row r="21" spans="1:6" x14ac:dyDescent="0.25">
      <c r="A21" s="3"/>
      <c r="B21" s="3"/>
      <c r="C21" s="3" t="s">
        <v>131</v>
      </c>
      <c r="D21" s="7">
        <v>0.31909999999999999</v>
      </c>
      <c r="E21" s="3"/>
      <c r="F21" s="3"/>
    </row>
    <row r="22" spans="1:6" x14ac:dyDescent="0.25">
      <c r="A22" s="3"/>
      <c r="B22" s="3"/>
      <c r="C22" s="3" t="s">
        <v>132</v>
      </c>
      <c r="D22" s="7">
        <v>0.31390000000000001</v>
      </c>
      <c r="E22" s="3"/>
      <c r="F22" s="3"/>
    </row>
    <row r="23" spans="1:6" x14ac:dyDescent="0.25">
      <c r="A23" s="2" t="s">
        <v>14</v>
      </c>
      <c r="B23" s="2" t="s">
        <v>6</v>
      </c>
      <c r="C23" s="2" t="s">
        <v>130</v>
      </c>
      <c r="D23" s="6">
        <v>0.31909999999999999</v>
      </c>
      <c r="E23" s="2">
        <v>0.309</v>
      </c>
      <c r="F23" s="2">
        <v>1.2876723185655588E-2</v>
      </c>
    </row>
    <row r="24" spans="1:6" x14ac:dyDescent="0.25">
      <c r="A24" s="2"/>
      <c r="B24" s="2"/>
      <c r="C24" s="2" t="s">
        <v>131</v>
      </c>
      <c r="D24" s="6">
        <v>0.29449999999999998</v>
      </c>
      <c r="E24" s="2"/>
      <c r="F24" s="2"/>
    </row>
    <row r="25" spans="1:6" x14ac:dyDescent="0.25">
      <c r="A25" s="2"/>
      <c r="B25" s="2"/>
      <c r="C25" s="2" t="s">
        <v>132</v>
      </c>
      <c r="D25" s="6">
        <v>0.31340000000000001</v>
      </c>
      <c r="E25" s="2"/>
      <c r="F25" s="2"/>
    </row>
    <row r="26" spans="1:6" x14ac:dyDescent="0.25">
      <c r="A26" s="3" t="s">
        <v>15</v>
      </c>
      <c r="B26" s="3" t="s">
        <v>7</v>
      </c>
      <c r="C26" s="3" t="s">
        <v>130</v>
      </c>
      <c r="D26" s="7">
        <v>0.307</v>
      </c>
      <c r="E26" s="3">
        <v>0.3056666666666667</v>
      </c>
      <c r="F26" s="3">
        <v>1.7387735140993168E-3</v>
      </c>
    </row>
    <row r="27" spans="1:6" x14ac:dyDescent="0.25">
      <c r="A27" s="3"/>
      <c r="B27" s="3"/>
      <c r="C27" s="3" t="s">
        <v>131</v>
      </c>
      <c r="D27" s="7">
        <v>0.30370000000000003</v>
      </c>
      <c r="E27" s="3"/>
      <c r="F27" s="3"/>
    </row>
    <row r="28" spans="1:6" x14ac:dyDescent="0.25">
      <c r="A28" s="3"/>
      <c r="B28" s="3"/>
      <c r="C28" s="3" t="s">
        <v>132</v>
      </c>
      <c r="D28" s="7">
        <v>0.30630000000000002</v>
      </c>
      <c r="E28" s="3"/>
      <c r="F28" s="3"/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F0ED6-01EA-428E-955F-C273129E0D38}">
  <dimension ref="A1:E20"/>
  <sheetViews>
    <sheetView showGridLines="0" workbookViewId="0">
      <selection activeCell="G40" sqref="G40"/>
    </sheetView>
  </sheetViews>
  <sheetFormatPr defaultRowHeight="15" x14ac:dyDescent="0.25"/>
  <cols>
    <col min="2" max="2" width="17.85546875" customWidth="1"/>
  </cols>
  <sheetData>
    <row r="1" spans="1:5" x14ac:dyDescent="0.25">
      <c r="A1" t="s">
        <v>108</v>
      </c>
    </row>
    <row r="4" spans="1:5" ht="45" x14ac:dyDescent="0.25">
      <c r="A4" s="21" t="s">
        <v>16</v>
      </c>
      <c r="B4" s="21" t="s">
        <v>31</v>
      </c>
      <c r="C4" s="22" t="s">
        <v>107</v>
      </c>
      <c r="D4" s="21" t="s">
        <v>17</v>
      </c>
      <c r="E4" s="22" t="s">
        <v>18</v>
      </c>
    </row>
    <row r="5" spans="1:5" x14ac:dyDescent="0.25">
      <c r="A5" t="s">
        <v>89</v>
      </c>
      <c r="B5" s="18" t="s">
        <v>130</v>
      </c>
      <c r="C5" s="19">
        <v>1.3473486758436355</v>
      </c>
      <c r="D5" s="19">
        <v>1.3154101250816592</v>
      </c>
      <c r="E5" s="19">
        <v>0.22643929863105364</v>
      </c>
    </row>
    <row r="6" spans="1:5" x14ac:dyDescent="0.25">
      <c r="B6" s="18" t="s">
        <v>131</v>
      </c>
      <c r="C6" s="19">
        <v>1.5713362748378157</v>
      </c>
      <c r="D6" s="19"/>
      <c r="E6" s="19"/>
    </row>
    <row r="7" spans="1:5" x14ac:dyDescent="0.25">
      <c r="B7" s="18" t="s">
        <v>132</v>
      </c>
      <c r="C7" s="19">
        <v>1.3229257194068416</v>
      </c>
      <c r="D7" s="19"/>
      <c r="E7" s="19"/>
    </row>
    <row r="8" spans="1:5" x14ac:dyDescent="0.25">
      <c r="B8" s="18" t="s">
        <v>133</v>
      </c>
      <c r="C8" s="19">
        <v>1.0200298302383446</v>
      </c>
      <c r="D8" s="19"/>
      <c r="E8" s="19"/>
    </row>
    <row r="9" spans="1:5" x14ac:dyDescent="0.25">
      <c r="A9" s="8" t="s">
        <v>90</v>
      </c>
      <c r="B9" s="10" t="s">
        <v>130</v>
      </c>
      <c r="C9" s="20">
        <v>1.917749376208667</v>
      </c>
      <c r="D9" s="20">
        <v>2.0723381392375915</v>
      </c>
      <c r="E9" s="20">
        <v>0.36423671547439823</v>
      </c>
    </row>
    <row r="10" spans="1:5" x14ac:dyDescent="0.25">
      <c r="A10" s="8"/>
      <c r="B10" s="10" t="s">
        <v>131</v>
      </c>
      <c r="C10" s="20">
        <v>1.691336370253697</v>
      </c>
      <c r="D10" s="20"/>
      <c r="E10" s="20"/>
    </row>
    <row r="11" spans="1:5" x14ac:dyDescent="0.25">
      <c r="A11" s="8"/>
      <c r="B11" s="10" t="s">
        <v>132</v>
      </c>
      <c r="C11" s="20">
        <v>2.1333527097183036</v>
      </c>
      <c r="D11" s="20"/>
      <c r="E11" s="20"/>
    </row>
    <row r="12" spans="1:5" x14ac:dyDescent="0.25">
      <c r="A12" s="8"/>
      <c r="B12" s="10" t="s">
        <v>133</v>
      </c>
      <c r="C12" s="20">
        <v>2.5469141007696972</v>
      </c>
      <c r="D12" s="20"/>
      <c r="E12" s="20"/>
    </row>
    <row r="13" spans="1:5" x14ac:dyDescent="0.25">
      <c r="A13" t="s">
        <v>91</v>
      </c>
      <c r="B13" s="18" t="s">
        <v>130</v>
      </c>
      <c r="C13" s="19">
        <v>2.2306133448331438</v>
      </c>
      <c r="D13" s="19">
        <v>2.2397571593075631</v>
      </c>
      <c r="E13" s="19">
        <v>0.25471168416143947</v>
      </c>
    </row>
    <row r="14" spans="1:5" x14ac:dyDescent="0.25">
      <c r="B14" s="18" t="s">
        <v>131</v>
      </c>
      <c r="C14" s="19">
        <v>1.9070319843025245</v>
      </c>
      <c r="D14" s="19"/>
      <c r="E14" s="19"/>
    </row>
    <row r="15" spans="1:5" x14ac:dyDescent="0.25">
      <c r="B15" s="18" t="s">
        <v>132</v>
      </c>
      <c r="C15" s="19">
        <v>2.2979812469502949</v>
      </c>
      <c r="D15" s="19"/>
      <c r="E15" s="19"/>
    </row>
    <row r="16" spans="1:5" x14ac:dyDescent="0.25">
      <c r="B16" s="18" t="s">
        <v>133</v>
      </c>
      <c r="C16" s="19">
        <v>2.5234020611442891</v>
      </c>
      <c r="D16" s="19"/>
      <c r="E16" s="19"/>
    </row>
    <row r="17" spans="1:5" x14ac:dyDescent="0.25">
      <c r="A17" s="8" t="s">
        <v>92</v>
      </c>
      <c r="B17" s="10" t="s">
        <v>130</v>
      </c>
      <c r="C17" s="20">
        <v>1.5835517573233659</v>
      </c>
      <c r="D17" s="20">
        <v>1.7985575912941068</v>
      </c>
      <c r="E17" s="20">
        <v>0.1601561227554221</v>
      </c>
    </row>
    <row r="18" spans="1:5" x14ac:dyDescent="0.25">
      <c r="A18" s="8"/>
      <c r="B18" s="10" t="s">
        <v>131</v>
      </c>
      <c r="C18" s="20">
        <v>1.9564652780080456</v>
      </c>
      <c r="D18" s="20"/>
      <c r="E18" s="20"/>
    </row>
    <row r="19" spans="1:5" x14ac:dyDescent="0.25">
      <c r="A19" s="8"/>
      <c r="B19" s="10" t="s">
        <v>132</v>
      </c>
      <c r="C19" s="20">
        <v>1.8727000065047421</v>
      </c>
      <c r="D19" s="20"/>
      <c r="E19" s="20"/>
    </row>
    <row r="20" spans="1:5" x14ac:dyDescent="0.25">
      <c r="A20" s="12"/>
      <c r="B20" s="23" t="s">
        <v>133</v>
      </c>
      <c r="C20" s="24">
        <v>1.7815133233402731</v>
      </c>
      <c r="D20" s="24"/>
      <c r="E20" s="2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1955E-048A-40CC-9C77-3A5EBDC037EE}">
  <dimension ref="A1:G15"/>
  <sheetViews>
    <sheetView showGridLines="0" workbookViewId="0">
      <selection activeCell="I19" sqref="I19"/>
    </sheetView>
  </sheetViews>
  <sheetFormatPr defaultRowHeight="15" x14ac:dyDescent="0.25"/>
  <cols>
    <col min="1" max="5" width="11.85546875" customWidth="1"/>
  </cols>
  <sheetData>
    <row r="1" spans="1:7" x14ac:dyDescent="0.25">
      <c r="A1" t="s">
        <v>114</v>
      </c>
    </row>
    <row r="3" spans="1:7" x14ac:dyDescent="0.25">
      <c r="A3" t="s">
        <v>94</v>
      </c>
    </row>
    <row r="4" spans="1:7" ht="45" x14ac:dyDescent="0.25">
      <c r="A4" s="16" t="s">
        <v>16</v>
      </c>
      <c r="B4" s="17" t="s">
        <v>130</v>
      </c>
      <c r="C4" s="17" t="s">
        <v>131</v>
      </c>
      <c r="D4" s="17" t="s">
        <v>132</v>
      </c>
      <c r="E4" s="17" t="s">
        <v>17</v>
      </c>
      <c r="F4" s="17" t="s">
        <v>18</v>
      </c>
    </row>
    <row r="5" spans="1:7" x14ac:dyDescent="0.25">
      <c r="A5" s="26" t="s">
        <v>129</v>
      </c>
      <c r="B5" s="37">
        <v>0.189</v>
      </c>
      <c r="C5" s="37">
        <v>0.17910000000000001</v>
      </c>
      <c r="D5" s="37">
        <v>0.17780000000000001</v>
      </c>
      <c r="E5" s="38">
        <v>0.18196666666666669</v>
      </c>
      <c r="F5" s="38">
        <v>6.1256292193809167E-3</v>
      </c>
    </row>
    <row r="6" spans="1:7" x14ac:dyDescent="0.25">
      <c r="A6" s="14" t="s">
        <v>112</v>
      </c>
      <c r="B6" s="14">
        <v>0.27929999999999999</v>
      </c>
      <c r="C6" s="14">
        <v>0.27250000000000002</v>
      </c>
      <c r="D6" s="14">
        <v>0.27929999999999999</v>
      </c>
      <c r="E6" s="14">
        <v>0.27703333333333302</v>
      </c>
      <c r="F6" s="14">
        <v>3.9259818304894396E-3</v>
      </c>
    </row>
    <row r="7" spans="1:7" ht="45" x14ac:dyDescent="0.25">
      <c r="A7" s="17"/>
      <c r="B7" s="17" t="s">
        <v>134</v>
      </c>
      <c r="C7" s="17" t="s">
        <v>135</v>
      </c>
      <c r="D7" s="17" t="s">
        <v>136</v>
      </c>
      <c r="E7" s="17" t="s">
        <v>17</v>
      </c>
      <c r="F7" s="17" t="s">
        <v>18</v>
      </c>
    </row>
    <row r="8" spans="1:7" x14ac:dyDescent="0.25">
      <c r="A8" s="34" t="s">
        <v>138</v>
      </c>
      <c r="B8" s="35">
        <v>0.26819999999999999</v>
      </c>
      <c r="C8" s="35">
        <v>0.2772</v>
      </c>
      <c r="D8" s="35">
        <v>0.26600000000000001</v>
      </c>
      <c r="E8" s="35">
        <v>0.27046666666666669</v>
      </c>
      <c r="F8" s="35">
        <v>5.9340823497263081E-3</v>
      </c>
    </row>
    <row r="13" spans="1:7" x14ac:dyDescent="0.25">
      <c r="A13" t="s">
        <v>94</v>
      </c>
    </row>
    <row r="14" spans="1:7" ht="45" x14ac:dyDescent="0.25">
      <c r="A14" s="16" t="s">
        <v>16</v>
      </c>
      <c r="B14" s="17" t="s">
        <v>130</v>
      </c>
      <c r="C14" s="17" t="s">
        <v>131</v>
      </c>
      <c r="D14" s="17" t="s">
        <v>132</v>
      </c>
      <c r="E14" s="17" t="s">
        <v>133</v>
      </c>
      <c r="F14" s="17" t="s">
        <v>17</v>
      </c>
      <c r="G14" s="17" t="s">
        <v>18</v>
      </c>
    </row>
    <row r="15" spans="1:7" x14ac:dyDescent="0.25">
      <c r="A15" s="29" t="s">
        <v>113</v>
      </c>
      <c r="B15" s="29">
        <v>0.1938</v>
      </c>
      <c r="C15" s="29">
        <v>0.21029999999999999</v>
      </c>
      <c r="D15" s="29">
        <v>0.219</v>
      </c>
      <c r="E15" s="29">
        <v>0.21029999999999999</v>
      </c>
      <c r="F15" s="29">
        <v>0.20834999999999998</v>
      </c>
      <c r="G15" s="29">
        <v>1.0531381675734669E-2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5BA1A-5359-40D7-903B-7237DA6ECED4}">
  <dimension ref="A1:G12"/>
  <sheetViews>
    <sheetView showGridLines="0" workbookViewId="0">
      <selection activeCell="I10" sqref="I10"/>
    </sheetView>
  </sheetViews>
  <sheetFormatPr defaultRowHeight="15" x14ac:dyDescent="0.25"/>
  <cols>
    <col min="1" max="4" width="12.140625" customWidth="1"/>
    <col min="5" max="5" width="11.140625" customWidth="1"/>
  </cols>
  <sheetData>
    <row r="1" spans="1:7" x14ac:dyDescent="0.25">
      <c r="A1" t="s">
        <v>114</v>
      </c>
    </row>
    <row r="3" spans="1:7" x14ac:dyDescent="0.25">
      <c r="A3" t="s">
        <v>115</v>
      </c>
    </row>
    <row r="4" spans="1:7" ht="45" x14ac:dyDescent="0.25">
      <c r="A4" s="16" t="s">
        <v>16</v>
      </c>
      <c r="B4" s="17" t="s">
        <v>130</v>
      </c>
      <c r="C4" s="17" t="s">
        <v>131</v>
      </c>
      <c r="D4" s="17" t="s">
        <v>132</v>
      </c>
      <c r="E4" s="17" t="s">
        <v>17</v>
      </c>
      <c r="F4" s="17" t="s">
        <v>18</v>
      </c>
    </row>
    <row r="5" spans="1:7" x14ac:dyDescent="0.25">
      <c r="A5" s="26" t="s">
        <v>129</v>
      </c>
      <c r="B5" s="39">
        <v>1.6894843197200988</v>
      </c>
      <c r="C5" s="39">
        <v>1.7815643229393539</v>
      </c>
      <c r="D5" s="39">
        <v>1.594000554298374</v>
      </c>
      <c r="E5" s="26">
        <f>AVERAGE(B5:D5)</f>
        <v>1.6883497323192753</v>
      </c>
      <c r="F5" s="26">
        <f>STDEV(B5:D5)</f>
        <v>9.378703158288644E-2</v>
      </c>
    </row>
    <row r="6" spans="1:7" x14ac:dyDescent="0.25">
      <c r="A6" s="14" t="s">
        <v>112</v>
      </c>
      <c r="B6" s="14">
        <v>16.060161365427501</v>
      </c>
      <c r="C6" s="14">
        <v>15.466845617122097</v>
      </c>
      <c r="D6" s="14">
        <v>9.1555114272612901</v>
      </c>
      <c r="E6" s="14">
        <v>13.56083946993696</v>
      </c>
      <c r="F6" s="14">
        <v>3.8266424273748587</v>
      </c>
    </row>
    <row r="7" spans="1:7" ht="45" x14ac:dyDescent="0.25">
      <c r="A7" s="17"/>
      <c r="B7" s="17" t="s">
        <v>134</v>
      </c>
      <c r="C7" s="17" t="s">
        <v>135</v>
      </c>
      <c r="D7" s="17" t="s">
        <v>136</v>
      </c>
      <c r="E7" s="17" t="s">
        <v>17</v>
      </c>
      <c r="F7" s="17" t="s">
        <v>18</v>
      </c>
    </row>
    <row r="8" spans="1:7" x14ac:dyDescent="0.25">
      <c r="A8" s="34" t="s">
        <v>138</v>
      </c>
      <c r="B8" s="35">
        <v>2.1469522763824247</v>
      </c>
      <c r="C8" s="35">
        <v>1.6276834374960689</v>
      </c>
      <c r="D8" s="35">
        <v>1.5506806982729382</v>
      </c>
      <c r="E8" s="35">
        <v>1.7751054707171441</v>
      </c>
      <c r="F8" s="35">
        <v>0.32432220186809602</v>
      </c>
    </row>
    <row r="10" spans="1:7" x14ac:dyDescent="0.25">
      <c r="A10" s="30" t="s">
        <v>115</v>
      </c>
    </row>
    <row r="11" spans="1:7" ht="45" x14ac:dyDescent="0.25">
      <c r="A11" s="16" t="s">
        <v>16</v>
      </c>
      <c r="B11" s="17" t="s">
        <v>130</v>
      </c>
      <c r="C11" s="17" t="s">
        <v>131</v>
      </c>
      <c r="D11" s="17" t="s">
        <v>132</v>
      </c>
      <c r="E11" s="17" t="s">
        <v>133</v>
      </c>
      <c r="F11" s="17" t="s">
        <v>17</v>
      </c>
      <c r="G11" s="17" t="s">
        <v>18</v>
      </c>
    </row>
    <row r="12" spans="1:7" x14ac:dyDescent="0.25">
      <c r="A12" s="29" t="s">
        <v>113</v>
      </c>
      <c r="B12" s="29">
        <v>24.65092012741805</v>
      </c>
      <c r="C12" s="29">
        <v>22.400198515480628</v>
      </c>
      <c r="D12" s="29">
        <v>26.67159323161831</v>
      </c>
      <c r="E12" s="29">
        <v>18.87082163837621</v>
      </c>
      <c r="F12" s="29">
        <v>23.148383378223301</v>
      </c>
      <c r="G12" s="29">
        <v>3.343049475193838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B6A8B-D80E-4AA8-B8A3-BE50730B0216}">
  <dimension ref="A1:Q53"/>
  <sheetViews>
    <sheetView showGridLines="0" topLeftCell="A10" zoomScale="85" zoomScaleNormal="85" workbookViewId="0">
      <selection activeCell="M45" sqref="M45"/>
    </sheetView>
  </sheetViews>
  <sheetFormatPr defaultRowHeight="15" x14ac:dyDescent="0.25"/>
  <cols>
    <col min="1" max="1" width="9.140625" style="30"/>
    <col min="2" max="4" width="11.140625" style="30" customWidth="1"/>
    <col min="5" max="5" width="11" style="30" customWidth="1"/>
    <col min="6" max="7" width="10.28515625" style="30" customWidth="1"/>
    <col min="8" max="11" width="9.140625" style="30"/>
    <col min="12" max="17" width="11" style="30" customWidth="1"/>
    <col min="18" max="16384" width="9.140625" style="30"/>
  </cols>
  <sheetData>
    <row r="1" spans="1:17" x14ac:dyDescent="0.25">
      <c r="A1" s="30" t="s">
        <v>111</v>
      </c>
    </row>
    <row r="3" spans="1:17" x14ac:dyDescent="0.25">
      <c r="A3" s="30" t="s">
        <v>110</v>
      </c>
      <c r="L3" s="30" t="s">
        <v>110</v>
      </c>
    </row>
    <row r="4" spans="1:17" x14ac:dyDescent="0.25">
      <c r="A4" s="11" t="s">
        <v>16</v>
      </c>
      <c r="B4" s="11" t="s">
        <v>112</v>
      </c>
      <c r="C4" s="11"/>
      <c r="D4" s="11"/>
      <c r="E4" s="11"/>
      <c r="F4" s="11"/>
      <c r="L4" s="11" t="s">
        <v>16</v>
      </c>
      <c r="M4" s="11" t="s">
        <v>129</v>
      </c>
      <c r="N4" s="11"/>
      <c r="O4" s="11"/>
      <c r="P4" s="11"/>
      <c r="Q4" s="11"/>
    </row>
    <row r="5" spans="1:17" ht="45" x14ac:dyDescent="0.25">
      <c r="A5" s="12" t="s">
        <v>88</v>
      </c>
      <c r="B5" s="13" t="s">
        <v>130</v>
      </c>
      <c r="C5" s="13" t="s">
        <v>131</v>
      </c>
      <c r="D5" s="13" t="s">
        <v>132</v>
      </c>
      <c r="E5" s="13" t="s">
        <v>17</v>
      </c>
      <c r="F5" s="13" t="s">
        <v>18</v>
      </c>
      <c r="L5" s="12" t="s">
        <v>88</v>
      </c>
      <c r="M5" s="13" t="s">
        <v>130</v>
      </c>
      <c r="N5" s="13" t="s">
        <v>131</v>
      </c>
      <c r="O5" s="13" t="s">
        <v>132</v>
      </c>
      <c r="P5" s="13" t="s">
        <v>17</v>
      </c>
      <c r="Q5" s="13" t="s">
        <v>18</v>
      </c>
    </row>
    <row r="6" spans="1:17" x14ac:dyDescent="0.25">
      <c r="A6" s="30">
        <v>0</v>
      </c>
      <c r="B6" s="15">
        <v>0.2</v>
      </c>
      <c r="C6" s="15">
        <v>0.2</v>
      </c>
      <c r="D6" s="15">
        <v>0.2</v>
      </c>
      <c r="E6" s="15">
        <v>0.20000000000000004</v>
      </c>
      <c r="F6" s="15">
        <v>3.3993498887762956E-17</v>
      </c>
      <c r="L6" s="30">
        <v>0</v>
      </c>
      <c r="M6" s="15">
        <v>0.25</v>
      </c>
      <c r="N6" s="15">
        <v>0.2</v>
      </c>
      <c r="O6" s="15">
        <v>0.2</v>
      </c>
      <c r="P6" s="15">
        <v>0.21666666666666667</v>
      </c>
      <c r="Q6" s="15">
        <v>2.8867513459481381E-2</v>
      </c>
    </row>
    <row r="7" spans="1:17" x14ac:dyDescent="0.25">
      <c r="A7" s="30">
        <v>2</v>
      </c>
      <c r="B7" s="30">
        <v>0.45</v>
      </c>
      <c r="C7" s="30">
        <v>0.45</v>
      </c>
      <c r="D7" s="30">
        <v>0.5</v>
      </c>
      <c r="E7" s="30">
        <v>0.46666666666666662</v>
      </c>
      <c r="F7" s="30">
        <v>2.8867513459481284E-2</v>
      </c>
      <c r="L7" s="30">
        <v>2</v>
      </c>
      <c r="M7" s="30">
        <v>0.25</v>
      </c>
      <c r="N7" s="30">
        <v>0.2</v>
      </c>
      <c r="O7" s="30">
        <v>0.25</v>
      </c>
      <c r="P7" s="30">
        <v>0.23333333333333331</v>
      </c>
      <c r="Q7" s="30">
        <v>2.886751345948162E-2</v>
      </c>
    </row>
    <row r="8" spans="1:17" x14ac:dyDescent="0.25">
      <c r="A8" s="30">
        <v>4</v>
      </c>
      <c r="B8" s="30">
        <v>0.95</v>
      </c>
      <c r="C8" s="30">
        <v>0.95</v>
      </c>
      <c r="D8" s="30">
        <v>1</v>
      </c>
      <c r="E8" s="30">
        <v>0.96666666666666667</v>
      </c>
      <c r="F8" s="30">
        <v>2.8867513459481315E-2</v>
      </c>
      <c r="L8" s="30">
        <v>4</v>
      </c>
      <c r="M8" s="30">
        <v>0.3</v>
      </c>
      <c r="N8" s="30">
        <v>0.3</v>
      </c>
      <c r="O8" s="30">
        <v>0.4</v>
      </c>
      <c r="P8" s="30">
        <v>0.33333333333333331</v>
      </c>
      <c r="Q8" s="30">
        <v>5.7735026918962762E-2</v>
      </c>
    </row>
    <row r="9" spans="1:17" x14ac:dyDescent="0.25">
      <c r="A9" s="30">
        <v>6</v>
      </c>
      <c r="B9" s="30">
        <v>1.45</v>
      </c>
      <c r="C9" s="30">
        <v>1.45</v>
      </c>
      <c r="D9" s="30">
        <v>1.7000000000000002</v>
      </c>
      <c r="E9" s="30">
        <v>1.5333333333333332</v>
      </c>
      <c r="F9" s="30">
        <v>0.14433756729740657</v>
      </c>
      <c r="L9" s="30">
        <v>6</v>
      </c>
      <c r="M9" s="30">
        <v>0.5</v>
      </c>
      <c r="N9" s="30">
        <v>0.5</v>
      </c>
      <c r="O9" s="30">
        <v>0.5</v>
      </c>
      <c r="P9" s="30">
        <v>0.5</v>
      </c>
      <c r="Q9" s="30">
        <v>0</v>
      </c>
    </row>
    <row r="10" spans="1:17" x14ac:dyDescent="0.25">
      <c r="A10" s="30">
        <v>8</v>
      </c>
      <c r="B10" s="30">
        <v>2.7</v>
      </c>
      <c r="C10" s="30">
        <v>2.5</v>
      </c>
      <c r="D10" s="30">
        <v>2.75</v>
      </c>
      <c r="E10" s="30">
        <v>2.65</v>
      </c>
      <c r="F10" s="30">
        <v>0.13228756555322957</v>
      </c>
      <c r="L10" s="30">
        <v>8</v>
      </c>
      <c r="M10" s="30">
        <v>0.8</v>
      </c>
      <c r="N10" s="30">
        <v>0.6</v>
      </c>
      <c r="O10" s="30">
        <v>0.8</v>
      </c>
      <c r="P10" s="30">
        <v>0.73333333333333339</v>
      </c>
      <c r="Q10" s="30">
        <v>0.11547005383792504</v>
      </c>
    </row>
    <row r="11" spans="1:17" x14ac:dyDescent="0.25">
      <c r="A11" s="30">
        <v>10</v>
      </c>
      <c r="B11" s="30">
        <v>4.0500000000000007</v>
      </c>
      <c r="C11" s="30">
        <v>3.85</v>
      </c>
      <c r="D11" s="30">
        <v>4.25</v>
      </c>
      <c r="E11" s="30">
        <v>4.05</v>
      </c>
      <c r="F11" s="30">
        <v>0.19999999999999996</v>
      </c>
      <c r="L11" s="30">
        <v>10</v>
      </c>
      <c r="M11" s="30">
        <v>1.3</v>
      </c>
      <c r="N11" s="30">
        <v>1</v>
      </c>
      <c r="O11" s="30">
        <v>1.3</v>
      </c>
      <c r="P11" s="30">
        <v>1.2</v>
      </c>
      <c r="Q11" s="30">
        <v>0.17320508075688973</v>
      </c>
    </row>
    <row r="12" spans="1:17" x14ac:dyDescent="0.25">
      <c r="A12" s="30">
        <v>12</v>
      </c>
      <c r="B12" s="30">
        <v>6</v>
      </c>
      <c r="C12" s="30">
        <v>5.6</v>
      </c>
      <c r="D12" s="30">
        <v>6.3</v>
      </c>
      <c r="E12" s="30">
        <v>5.9666666666666659</v>
      </c>
      <c r="F12" s="30">
        <v>0.35118845842842472</v>
      </c>
      <c r="L12" s="30">
        <v>12</v>
      </c>
      <c r="M12" s="30">
        <v>1.7</v>
      </c>
      <c r="N12" s="30">
        <v>1.5</v>
      </c>
      <c r="O12" s="30">
        <v>1.8</v>
      </c>
      <c r="P12" s="30">
        <v>1.6666666666666667</v>
      </c>
      <c r="Q12" s="30">
        <v>0.15275252316519469</v>
      </c>
    </row>
    <row r="13" spans="1:17" x14ac:dyDescent="0.25">
      <c r="A13" s="30">
        <v>24</v>
      </c>
      <c r="B13" s="30">
        <v>8.5</v>
      </c>
      <c r="C13" s="30">
        <v>8.5</v>
      </c>
      <c r="D13" s="30">
        <v>9</v>
      </c>
      <c r="E13" s="30">
        <v>8.6666666666666661</v>
      </c>
      <c r="F13" s="30">
        <v>0.28867513459481292</v>
      </c>
      <c r="L13" s="30">
        <v>18</v>
      </c>
      <c r="M13" s="30">
        <v>4</v>
      </c>
      <c r="N13" s="30">
        <v>3.6</v>
      </c>
      <c r="O13" s="30">
        <v>4</v>
      </c>
      <c r="P13" s="30">
        <v>3.8666666666666667</v>
      </c>
      <c r="Q13" s="30">
        <v>0.23094010767585024</v>
      </c>
    </row>
    <row r="14" spans="1:17" x14ac:dyDescent="0.25">
      <c r="A14" s="30">
        <v>32</v>
      </c>
      <c r="B14" s="30">
        <v>9.5</v>
      </c>
      <c r="C14" s="30">
        <v>9</v>
      </c>
      <c r="D14" s="30">
        <v>9.5</v>
      </c>
      <c r="E14" s="30">
        <v>9.3333333333333339</v>
      </c>
      <c r="F14" s="30">
        <v>0.28867513459481292</v>
      </c>
      <c r="L14" s="30">
        <v>24</v>
      </c>
      <c r="M14" s="30">
        <v>6</v>
      </c>
      <c r="N14" s="30">
        <v>6</v>
      </c>
      <c r="O14" s="30">
        <v>6</v>
      </c>
      <c r="P14" s="30">
        <v>6</v>
      </c>
      <c r="Q14" s="30">
        <v>0</v>
      </c>
    </row>
    <row r="15" spans="1:17" x14ac:dyDescent="0.25">
      <c r="A15" s="30">
        <v>48</v>
      </c>
      <c r="B15" s="30">
        <v>10</v>
      </c>
      <c r="C15" s="30">
        <v>10</v>
      </c>
      <c r="D15" s="30">
        <v>11</v>
      </c>
      <c r="E15" s="30">
        <v>10.333333333333334</v>
      </c>
      <c r="F15" s="30">
        <v>0.57735026918962573</v>
      </c>
      <c r="L15" s="30">
        <v>32</v>
      </c>
      <c r="M15" s="30">
        <v>7</v>
      </c>
      <c r="N15" s="30">
        <v>8</v>
      </c>
      <c r="O15" s="30">
        <v>6</v>
      </c>
      <c r="P15" s="30">
        <v>7</v>
      </c>
      <c r="Q15" s="30">
        <v>1</v>
      </c>
    </row>
    <row r="16" spans="1:17" x14ac:dyDescent="0.25">
      <c r="A16" s="30">
        <v>72</v>
      </c>
      <c r="B16" s="30">
        <v>11.5</v>
      </c>
      <c r="C16" s="30">
        <v>10.5</v>
      </c>
      <c r="D16" s="30">
        <v>11</v>
      </c>
      <c r="E16" s="30">
        <v>11</v>
      </c>
      <c r="F16" s="30">
        <v>0.5</v>
      </c>
      <c r="L16" s="30">
        <v>48</v>
      </c>
      <c r="M16" s="30">
        <v>6.5</v>
      </c>
      <c r="N16" s="30">
        <v>7</v>
      </c>
      <c r="O16" s="30">
        <v>7</v>
      </c>
      <c r="P16" s="30">
        <v>6.833333333333333</v>
      </c>
      <c r="Q16" s="30">
        <v>0.28867513459481287</v>
      </c>
    </row>
    <row r="17" spans="1:17" x14ac:dyDescent="0.25">
      <c r="A17" s="14">
        <v>96</v>
      </c>
      <c r="B17" s="14">
        <v>11</v>
      </c>
      <c r="C17" s="14">
        <v>10.5</v>
      </c>
      <c r="D17" s="14">
        <v>11</v>
      </c>
      <c r="E17" s="14">
        <v>10.833333333333334</v>
      </c>
      <c r="F17" s="14">
        <v>0.28867513459481292</v>
      </c>
      <c r="L17" s="27">
        <v>72</v>
      </c>
      <c r="M17" s="27">
        <v>7</v>
      </c>
      <c r="N17" s="27">
        <v>7.5</v>
      </c>
      <c r="O17" s="27">
        <v>7.5</v>
      </c>
      <c r="P17" s="27">
        <v>7.333333333333333</v>
      </c>
      <c r="Q17" s="27">
        <v>0.28867513459481287</v>
      </c>
    </row>
    <row r="18" spans="1:17" x14ac:dyDescent="0.25">
      <c r="B18" s="15" t="s">
        <v>109</v>
      </c>
      <c r="L18" s="14">
        <v>96</v>
      </c>
      <c r="M18" s="14">
        <v>7</v>
      </c>
      <c r="N18" s="14">
        <v>8</v>
      </c>
      <c r="O18" s="14">
        <v>7</v>
      </c>
      <c r="P18" s="14">
        <v>7.333333333333333</v>
      </c>
      <c r="Q18" s="14">
        <v>0.57735026918962584</v>
      </c>
    </row>
    <row r="20" spans="1:17" x14ac:dyDescent="0.25">
      <c r="A20" s="30" t="s">
        <v>110</v>
      </c>
      <c r="L20" s="30" t="s">
        <v>110</v>
      </c>
    </row>
    <row r="21" spans="1:17" x14ac:dyDescent="0.25">
      <c r="A21" s="11" t="s">
        <v>16</v>
      </c>
      <c r="B21" s="11" t="s">
        <v>113</v>
      </c>
      <c r="C21" s="11"/>
      <c r="D21" s="11"/>
      <c r="E21" s="11"/>
      <c r="F21" s="11"/>
      <c r="G21" s="11"/>
      <c r="L21" s="11" t="s">
        <v>16</v>
      </c>
      <c r="M21" s="11" t="s">
        <v>137</v>
      </c>
      <c r="N21" s="11"/>
      <c r="O21" s="11"/>
      <c r="P21" s="11"/>
      <c r="Q21" s="11"/>
    </row>
    <row r="22" spans="1:17" ht="30" x14ac:dyDescent="0.25">
      <c r="A22" s="12" t="s">
        <v>88</v>
      </c>
      <c r="B22" s="13" t="s">
        <v>130</v>
      </c>
      <c r="C22" s="13" t="s">
        <v>131</v>
      </c>
      <c r="D22" s="13" t="s">
        <v>132</v>
      </c>
      <c r="E22" s="13" t="s">
        <v>133</v>
      </c>
      <c r="F22" s="13" t="s">
        <v>17</v>
      </c>
      <c r="G22" s="13" t="s">
        <v>18</v>
      </c>
      <c r="L22" s="12" t="s">
        <v>88</v>
      </c>
      <c r="M22" s="13" t="s">
        <v>134</v>
      </c>
      <c r="N22" s="13" t="s">
        <v>135</v>
      </c>
      <c r="O22" s="13" t="s">
        <v>136</v>
      </c>
      <c r="P22" s="13" t="s">
        <v>17</v>
      </c>
      <c r="Q22" s="13" t="s">
        <v>18</v>
      </c>
    </row>
    <row r="23" spans="1:17" x14ac:dyDescent="0.25">
      <c r="A23" s="30">
        <v>0</v>
      </c>
      <c r="B23" s="15">
        <v>0.2</v>
      </c>
      <c r="C23" s="15">
        <v>0.2</v>
      </c>
      <c r="D23" s="15">
        <v>0.2</v>
      </c>
      <c r="E23" s="15">
        <v>0.2</v>
      </c>
      <c r="F23" s="15">
        <v>0.2</v>
      </c>
      <c r="G23" s="15">
        <v>0</v>
      </c>
      <c r="L23" s="30">
        <v>0</v>
      </c>
      <c r="M23" s="15">
        <v>0.2</v>
      </c>
      <c r="N23" s="15">
        <v>0.2</v>
      </c>
      <c r="O23" s="15">
        <v>0.25</v>
      </c>
      <c r="P23" s="15">
        <v>0.21666666666666667</v>
      </c>
      <c r="Q23" s="15">
        <v>2.8867513459481381E-2</v>
      </c>
    </row>
    <row r="24" spans="1:17" x14ac:dyDescent="0.25">
      <c r="A24" s="30">
        <v>2.0000000000582077</v>
      </c>
      <c r="B24" s="30">
        <v>0.26666666666666666</v>
      </c>
      <c r="C24" s="30">
        <v>0.26666666666666666</v>
      </c>
      <c r="D24" s="30">
        <v>0.26666666666666666</v>
      </c>
      <c r="E24" s="30">
        <v>0.26666666666666666</v>
      </c>
      <c r="F24" s="30">
        <v>0.26666666666666666</v>
      </c>
      <c r="G24" s="30">
        <v>0</v>
      </c>
      <c r="L24" s="30">
        <v>2</v>
      </c>
      <c r="M24" s="30">
        <v>0.35</v>
      </c>
      <c r="N24" s="30">
        <v>0.35</v>
      </c>
      <c r="O24" s="30">
        <v>0.35</v>
      </c>
      <c r="P24" s="30">
        <v>0.34999999999999992</v>
      </c>
      <c r="Q24" s="30">
        <v>6.7986997775525911E-17</v>
      </c>
    </row>
    <row r="25" spans="1:17" x14ac:dyDescent="0.25">
      <c r="A25" s="30">
        <v>5.1666666667442769</v>
      </c>
      <c r="B25" s="30">
        <v>0.5</v>
      </c>
      <c r="C25" s="30">
        <v>0.53333333333333333</v>
      </c>
      <c r="D25" s="30">
        <v>0.56666666666666676</v>
      </c>
      <c r="E25" s="30">
        <v>0.53333333333333333</v>
      </c>
      <c r="F25" s="30">
        <v>0.53333333333333333</v>
      </c>
      <c r="G25" s="30">
        <v>2.7216552697590907E-2</v>
      </c>
      <c r="L25" s="30">
        <v>4</v>
      </c>
      <c r="M25" s="30">
        <v>0.5</v>
      </c>
      <c r="N25" s="30">
        <v>0.6</v>
      </c>
      <c r="O25" s="30">
        <v>0.6</v>
      </c>
      <c r="P25" s="30">
        <v>0.56666666666666676</v>
      </c>
      <c r="Q25" s="30">
        <v>5.7735026918962568E-2</v>
      </c>
    </row>
    <row r="26" spans="1:17" x14ac:dyDescent="0.25">
      <c r="A26" s="30">
        <v>6.7166666667326353</v>
      </c>
      <c r="B26" s="30">
        <v>0.65</v>
      </c>
      <c r="C26" s="30">
        <v>0.75</v>
      </c>
      <c r="D26" s="30">
        <v>0.8</v>
      </c>
      <c r="E26" s="30">
        <v>0.75</v>
      </c>
      <c r="F26" s="30">
        <v>0.73750000000000004</v>
      </c>
      <c r="G26" s="30">
        <v>6.2915286960589581E-2</v>
      </c>
      <c r="L26" s="30">
        <v>6</v>
      </c>
      <c r="M26" s="30">
        <v>0.9</v>
      </c>
      <c r="N26" s="30">
        <v>1.1000000000000001</v>
      </c>
      <c r="O26" s="30">
        <v>1.1000000000000001</v>
      </c>
      <c r="P26" s="30">
        <v>1.0333333333333334</v>
      </c>
      <c r="Q26" s="30">
        <v>0.11547005383792519</v>
      </c>
    </row>
    <row r="27" spans="1:17" x14ac:dyDescent="0.25">
      <c r="A27" s="30">
        <v>8.1000000000349246</v>
      </c>
      <c r="B27" s="30">
        <v>0.85000000000000009</v>
      </c>
      <c r="C27" s="30">
        <v>1</v>
      </c>
      <c r="D27" s="30">
        <v>1.05</v>
      </c>
      <c r="E27" s="30">
        <v>1</v>
      </c>
      <c r="F27" s="30">
        <v>0.97500000000000009</v>
      </c>
      <c r="G27" s="30">
        <v>8.6602540378443837E-2</v>
      </c>
      <c r="L27" s="30">
        <v>8</v>
      </c>
      <c r="M27" s="30">
        <v>1.9</v>
      </c>
      <c r="N27" s="30">
        <v>2</v>
      </c>
      <c r="O27" s="30">
        <v>2.1</v>
      </c>
      <c r="P27" s="30">
        <v>2</v>
      </c>
      <c r="Q27" s="30">
        <v>0.10000000000000009</v>
      </c>
    </row>
    <row r="28" spans="1:17" x14ac:dyDescent="0.25">
      <c r="A28" s="30">
        <v>10.21666666661622</v>
      </c>
      <c r="B28" s="30">
        <v>1.4000000000000001</v>
      </c>
      <c r="C28" s="30">
        <v>1.6</v>
      </c>
      <c r="D28" s="30">
        <v>1.7999999999999998</v>
      </c>
      <c r="E28" s="30">
        <v>1.7000000000000002</v>
      </c>
      <c r="F28" s="30">
        <v>1.625</v>
      </c>
      <c r="G28" s="30">
        <v>0.17078251276599321</v>
      </c>
      <c r="L28" s="30">
        <v>10</v>
      </c>
      <c r="M28" s="30">
        <v>3.2</v>
      </c>
      <c r="N28" s="30">
        <v>3.6</v>
      </c>
      <c r="O28" s="30">
        <v>3.6</v>
      </c>
      <c r="P28" s="30">
        <v>3.4666666666666668</v>
      </c>
      <c r="Q28" s="30">
        <v>0.23094010767585024</v>
      </c>
    </row>
    <row r="29" spans="1:17" x14ac:dyDescent="0.25">
      <c r="A29" s="30">
        <v>12</v>
      </c>
      <c r="B29" s="30">
        <v>2</v>
      </c>
      <c r="C29" s="30">
        <v>2.4</v>
      </c>
      <c r="D29" s="30">
        <v>2.6</v>
      </c>
      <c r="E29" s="30">
        <v>2.3000000000000003</v>
      </c>
      <c r="F29" s="30">
        <v>2.3250000000000002</v>
      </c>
      <c r="G29" s="30">
        <v>0.25</v>
      </c>
      <c r="L29" s="30">
        <v>12</v>
      </c>
      <c r="M29" s="30">
        <v>4.2</v>
      </c>
      <c r="N29" s="30">
        <v>5</v>
      </c>
      <c r="O29" s="30">
        <v>5.2</v>
      </c>
      <c r="P29" s="30">
        <v>4.8</v>
      </c>
      <c r="Q29" s="30">
        <v>0.52915026221291805</v>
      </c>
    </row>
    <row r="30" spans="1:17" x14ac:dyDescent="0.25">
      <c r="A30" s="30">
        <v>17.000000000058208</v>
      </c>
      <c r="B30" s="30">
        <v>3.5999999999999996</v>
      </c>
      <c r="C30" s="30">
        <v>4.6000000000000005</v>
      </c>
      <c r="D30" s="30">
        <v>5</v>
      </c>
      <c r="E30" s="30">
        <v>4.2</v>
      </c>
      <c r="F30" s="30">
        <v>4.3499999999999996</v>
      </c>
      <c r="G30" s="30">
        <v>0.59721576223896988</v>
      </c>
      <c r="L30" s="30">
        <v>24</v>
      </c>
      <c r="M30" s="30">
        <v>8.5</v>
      </c>
      <c r="N30" s="30">
        <v>8</v>
      </c>
      <c r="O30" s="30">
        <v>9</v>
      </c>
      <c r="P30" s="30">
        <v>8.5</v>
      </c>
      <c r="Q30" s="30">
        <v>0.5</v>
      </c>
    </row>
    <row r="31" spans="1:17" x14ac:dyDescent="0.25">
      <c r="A31" s="30">
        <v>19.100000000093132</v>
      </c>
      <c r="B31" s="30">
        <v>4.4000000000000004</v>
      </c>
      <c r="C31" s="30">
        <v>5.8</v>
      </c>
      <c r="D31" s="30">
        <v>6.2</v>
      </c>
      <c r="E31" s="30">
        <v>5.2</v>
      </c>
      <c r="F31" s="30">
        <v>5.3999999999999995</v>
      </c>
      <c r="G31" s="30">
        <v>0.78315600829805543</v>
      </c>
      <c r="L31" s="30">
        <v>32</v>
      </c>
      <c r="M31" s="30">
        <v>7</v>
      </c>
      <c r="N31" s="30">
        <v>7.5</v>
      </c>
      <c r="O31" s="30">
        <v>8</v>
      </c>
      <c r="P31" s="30">
        <v>7.5</v>
      </c>
      <c r="Q31" s="30">
        <v>0.5</v>
      </c>
    </row>
    <row r="32" spans="1:17" x14ac:dyDescent="0.25">
      <c r="A32" s="30">
        <v>26.383333333418705</v>
      </c>
      <c r="B32" s="30">
        <v>7.0000000000000009</v>
      </c>
      <c r="C32" s="30">
        <v>8</v>
      </c>
      <c r="D32" s="30">
        <v>8.5</v>
      </c>
      <c r="E32" s="30">
        <v>7.5</v>
      </c>
      <c r="F32" s="30">
        <v>7.75</v>
      </c>
      <c r="G32" s="30">
        <v>0.64549722436790247</v>
      </c>
      <c r="L32" s="30">
        <v>48</v>
      </c>
      <c r="M32" s="30">
        <v>8.5</v>
      </c>
      <c r="N32" s="30">
        <v>8</v>
      </c>
      <c r="O32" s="30">
        <v>9</v>
      </c>
      <c r="P32" s="30">
        <v>8.5</v>
      </c>
      <c r="Q32" s="30">
        <v>0.5</v>
      </c>
    </row>
    <row r="33" spans="1:17" x14ac:dyDescent="0.25">
      <c r="A33" s="30">
        <v>32.166666666744277</v>
      </c>
      <c r="B33" s="30">
        <v>7.0000000000000009</v>
      </c>
      <c r="C33" s="30">
        <v>8</v>
      </c>
      <c r="D33" s="30">
        <v>8.5</v>
      </c>
      <c r="E33" s="30">
        <v>8</v>
      </c>
      <c r="F33" s="30">
        <v>7.875</v>
      </c>
      <c r="G33" s="30">
        <v>0.62915286960589545</v>
      </c>
      <c r="L33" s="30">
        <v>72</v>
      </c>
      <c r="M33" s="30">
        <v>8</v>
      </c>
      <c r="N33" s="30">
        <v>10</v>
      </c>
      <c r="O33" s="30">
        <v>9</v>
      </c>
      <c r="P33" s="30">
        <v>9</v>
      </c>
      <c r="Q33" s="30">
        <v>1</v>
      </c>
    </row>
    <row r="34" spans="1:17" x14ac:dyDescent="0.25">
      <c r="A34" s="30">
        <v>48</v>
      </c>
      <c r="B34" s="30">
        <v>7.5</v>
      </c>
      <c r="C34" s="30">
        <v>8.5</v>
      </c>
      <c r="D34" s="30">
        <v>9</v>
      </c>
      <c r="E34" s="30">
        <v>8.5</v>
      </c>
      <c r="F34" s="30">
        <v>8.375</v>
      </c>
      <c r="G34" s="30">
        <v>0.62915286960589578</v>
      </c>
      <c r="L34" s="14">
        <v>96</v>
      </c>
      <c r="M34" s="14">
        <v>9</v>
      </c>
      <c r="N34" s="14">
        <v>9</v>
      </c>
      <c r="O34" s="14">
        <v>8.5</v>
      </c>
      <c r="P34" s="14">
        <v>8.8333333333333339</v>
      </c>
      <c r="Q34" s="14">
        <v>0.28867513459481292</v>
      </c>
    </row>
    <row r="35" spans="1:17" x14ac:dyDescent="0.25">
      <c r="A35" s="30">
        <v>56.549999999930151</v>
      </c>
      <c r="B35" s="30">
        <v>7.0000000000000009</v>
      </c>
      <c r="C35" s="30">
        <v>8.5</v>
      </c>
      <c r="D35" s="30">
        <v>9</v>
      </c>
      <c r="E35" s="30">
        <v>8.5</v>
      </c>
      <c r="F35" s="30">
        <v>8.25</v>
      </c>
      <c r="G35" s="30">
        <v>0.86602540378443815</v>
      </c>
      <c r="L35"/>
      <c r="M35"/>
      <c r="N35"/>
      <c r="O35"/>
      <c r="P35"/>
      <c r="Q35"/>
    </row>
    <row r="36" spans="1:17" x14ac:dyDescent="0.25">
      <c r="A36" s="30">
        <v>72</v>
      </c>
      <c r="B36" s="30">
        <v>7.5</v>
      </c>
      <c r="C36" s="30">
        <v>8.5</v>
      </c>
      <c r="D36" s="30">
        <v>9</v>
      </c>
      <c r="E36" s="30">
        <v>9.5</v>
      </c>
      <c r="F36" s="30">
        <v>8.625</v>
      </c>
      <c r="G36" s="30">
        <v>0.8539125638299665</v>
      </c>
    </row>
    <row r="37" spans="1:17" x14ac:dyDescent="0.25">
      <c r="A37" s="14">
        <v>96.999999999941792</v>
      </c>
      <c r="B37" s="14">
        <v>8</v>
      </c>
      <c r="C37" s="14">
        <v>9</v>
      </c>
      <c r="D37" s="14">
        <v>9.5</v>
      </c>
      <c r="E37" s="14">
        <v>10.5</v>
      </c>
      <c r="F37" s="14">
        <v>9.25</v>
      </c>
      <c r="G37" s="14">
        <v>1.0408329997330663</v>
      </c>
    </row>
    <row r="38" spans="1:17" x14ac:dyDescent="0.25">
      <c r="B38" s="15" t="s">
        <v>109</v>
      </c>
    </row>
    <row r="40" spans="1:17" x14ac:dyDescent="0.25">
      <c r="A40"/>
      <c r="B40"/>
      <c r="C40"/>
      <c r="D40"/>
      <c r="E40"/>
      <c r="F40"/>
      <c r="G40"/>
    </row>
    <row r="41" spans="1:17" x14ac:dyDescent="0.25">
      <c r="A41"/>
      <c r="B41"/>
      <c r="C41"/>
      <c r="D41"/>
      <c r="E41"/>
      <c r="F41"/>
      <c r="G41"/>
    </row>
    <row r="42" spans="1:17" x14ac:dyDescent="0.25">
      <c r="A42"/>
      <c r="B42"/>
      <c r="C42"/>
      <c r="D42"/>
      <c r="E42"/>
      <c r="F42"/>
      <c r="G42"/>
    </row>
    <row r="43" spans="1:17" x14ac:dyDescent="0.25">
      <c r="A43"/>
      <c r="B43"/>
      <c r="C43"/>
      <c r="D43"/>
      <c r="E43"/>
      <c r="F43"/>
      <c r="G43"/>
    </row>
    <row r="44" spans="1:17" x14ac:dyDescent="0.25">
      <c r="A44"/>
      <c r="B44"/>
      <c r="C44"/>
      <c r="D44"/>
      <c r="E44"/>
      <c r="F44"/>
      <c r="G44"/>
    </row>
    <row r="45" spans="1:17" x14ac:dyDescent="0.25">
      <c r="A45"/>
      <c r="B45"/>
      <c r="C45"/>
      <c r="D45"/>
      <c r="E45"/>
      <c r="F45"/>
      <c r="G45"/>
    </row>
    <row r="46" spans="1:17" x14ac:dyDescent="0.25">
      <c r="A46"/>
      <c r="B46"/>
      <c r="C46"/>
      <c r="D46"/>
      <c r="E46"/>
      <c r="F46"/>
      <c r="G46"/>
    </row>
    <row r="47" spans="1:17" x14ac:dyDescent="0.25">
      <c r="A47"/>
      <c r="B47"/>
      <c r="C47"/>
      <c r="D47"/>
      <c r="E47"/>
      <c r="F47"/>
      <c r="G47"/>
    </row>
    <row r="48" spans="1:17" x14ac:dyDescent="0.25">
      <c r="A48"/>
      <c r="B48"/>
      <c r="C48"/>
      <c r="D48"/>
      <c r="E48"/>
      <c r="F48"/>
      <c r="G48"/>
    </row>
    <row r="49" spans="1:7" x14ac:dyDescent="0.25">
      <c r="A49"/>
      <c r="B49"/>
      <c r="C49"/>
      <c r="D49"/>
      <c r="E49"/>
      <c r="F49"/>
      <c r="G49"/>
    </row>
    <row r="50" spans="1:7" x14ac:dyDescent="0.25">
      <c r="A50"/>
      <c r="B50"/>
      <c r="C50"/>
      <c r="D50"/>
      <c r="E50"/>
      <c r="F50"/>
      <c r="G50"/>
    </row>
    <row r="51" spans="1:7" x14ac:dyDescent="0.25">
      <c r="A51"/>
      <c r="B51"/>
      <c r="C51"/>
      <c r="D51"/>
      <c r="E51"/>
      <c r="F51"/>
      <c r="G51"/>
    </row>
    <row r="52" spans="1:7" x14ac:dyDescent="0.25">
      <c r="A52"/>
      <c r="B52"/>
      <c r="C52"/>
      <c r="D52"/>
      <c r="E52"/>
      <c r="F52"/>
      <c r="G52"/>
    </row>
    <row r="53" spans="1:7" x14ac:dyDescent="0.25">
      <c r="A53"/>
      <c r="B53"/>
      <c r="C53"/>
      <c r="D53"/>
      <c r="E53"/>
      <c r="F53"/>
      <c r="G53"/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6DD71-EDC3-4A7D-AFD1-13FB1D9639B6}">
  <dimension ref="A1:R31"/>
  <sheetViews>
    <sheetView showGridLines="0" zoomScale="85" zoomScaleNormal="85" workbookViewId="0">
      <selection activeCell="K30" sqref="K30"/>
    </sheetView>
  </sheetViews>
  <sheetFormatPr defaultRowHeight="15" x14ac:dyDescent="0.25"/>
  <cols>
    <col min="2" max="4" width="11.140625" customWidth="1"/>
    <col min="5" max="5" width="11" customWidth="1"/>
    <col min="6" max="7" width="10.28515625" customWidth="1"/>
    <col min="13" max="18" width="10.85546875" customWidth="1"/>
  </cols>
  <sheetData>
    <row r="1" spans="1:18" x14ac:dyDescent="0.25">
      <c r="A1" t="s">
        <v>111</v>
      </c>
    </row>
    <row r="3" spans="1:18" x14ac:dyDescent="0.25">
      <c r="A3" t="s">
        <v>99</v>
      </c>
      <c r="M3" s="30" t="s">
        <v>99</v>
      </c>
      <c r="N3" s="30"/>
      <c r="O3" s="30"/>
      <c r="P3" s="30"/>
      <c r="Q3" s="30"/>
      <c r="R3" s="30"/>
    </row>
    <row r="4" spans="1:18" x14ac:dyDescent="0.25">
      <c r="A4" s="11" t="s">
        <v>16</v>
      </c>
      <c r="B4" s="11" t="s">
        <v>112</v>
      </c>
      <c r="C4" s="11"/>
      <c r="D4" s="11"/>
      <c r="E4" s="11"/>
      <c r="F4" s="11"/>
      <c r="M4" s="11" t="s">
        <v>16</v>
      </c>
      <c r="N4" s="11" t="s">
        <v>129</v>
      </c>
      <c r="O4" s="11"/>
      <c r="P4" s="11"/>
      <c r="Q4" s="11"/>
      <c r="R4" s="11"/>
    </row>
    <row r="5" spans="1:18" ht="60" x14ac:dyDescent="0.25">
      <c r="A5" s="12" t="s">
        <v>88</v>
      </c>
      <c r="B5" s="13" t="s">
        <v>130</v>
      </c>
      <c r="C5" s="13" t="s">
        <v>131</v>
      </c>
      <c r="D5" s="13" t="s">
        <v>132</v>
      </c>
      <c r="E5" s="13" t="s">
        <v>17</v>
      </c>
      <c r="F5" s="13" t="s">
        <v>18</v>
      </c>
      <c r="M5" s="12" t="s">
        <v>88</v>
      </c>
      <c r="N5" s="13" t="s">
        <v>130</v>
      </c>
      <c r="O5" s="13" t="s">
        <v>131</v>
      </c>
      <c r="P5" s="13" t="s">
        <v>132</v>
      </c>
      <c r="Q5" s="13" t="s">
        <v>17</v>
      </c>
      <c r="R5" s="13" t="s">
        <v>18</v>
      </c>
    </row>
    <row r="6" spans="1:18" x14ac:dyDescent="0.25">
      <c r="A6">
        <v>0</v>
      </c>
      <c r="B6">
        <v>43.425135012925985</v>
      </c>
      <c r="C6">
        <v>53.597278226639567</v>
      </c>
      <c r="D6">
        <v>34.943347700547562</v>
      </c>
      <c r="E6">
        <v>43.988586980037695</v>
      </c>
      <c r="F6">
        <v>9.3397210669001467</v>
      </c>
      <c r="M6" s="30">
        <v>0</v>
      </c>
      <c r="N6" s="30">
        <v>3.3099572885755557</v>
      </c>
      <c r="O6" s="30">
        <v>3.0665038987717472</v>
      </c>
      <c r="P6" s="30">
        <v>2.3704380981564341</v>
      </c>
      <c r="Q6" s="30">
        <v>2.9156330951679124</v>
      </c>
      <c r="R6" s="30">
        <v>0.48759160865062223</v>
      </c>
    </row>
    <row r="7" spans="1:18" x14ac:dyDescent="0.25">
      <c r="A7">
        <v>4</v>
      </c>
      <c r="B7">
        <v>34.868761050353982</v>
      </c>
      <c r="C7">
        <v>47.230560109921065</v>
      </c>
      <c r="D7">
        <v>27.63353774455782</v>
      </c>
      <c r="E7">
        <v>36.577619634944291</v>
      </c>
      <c r="F7">
        <v>9.9096402378559088</v>
      </c>
      <c r="M7" s="30">
        <v>4</v>
      </c>
      <c r="N7" s="30">
        <v>6.5369496667221156</v>
      </c>
      <c r="O7" s="30">
        <v>4.3708959652720019</v>
      </c>
      <c r="P7" s="30">
        <v>7.4639430619786609</v>
      </c>
      <c r="Q7" s="30">
        <v>6.1239295646575931</v>
      </c>
      <c r="R7" s="30">
        <v>1.5873481940467304</v>
      </c>
    </row>
    <row r="8" spans="1:18" x14ac:dyDescent="0.25">
      <c r="A8">
        <v>8</v>
      </c>
      <c r="B8">
        <v>34.161861599278261</v>
      </c>
      <c r="C8">
        <v>48.985315036147973</v>
      </c>
      <c r="D8">
        <v>31.339657475595047</v>
      </c>
      <c r="E8">
        <v>38.162278037007098</v>
      </c>
      <c r="F8">
        <v>9.4786500327057617</v>
      </c>
      <c r="M8" s="30">
        <v>8</v>
      </c>
      <c r="N8" s="30">
        <v>4.3350644982999427</v>
      </c>
      <c r="O8" s="30">
        <v>4.7639565619627691</v>
      </c>
      <c r="P8" s="30">
        <v>4.388969755182055</v>
      </c>
      <c r="Q8" s="30">
        <v>4.4959969384815883</v>
      </c>
      <c r="R8" s="30">
        <v>0.23361980661325252</v>
      </c>
    </row>
    <row r="9" spans="1:18" x14ac:dyDescent="0.25">
      <c r="A9">
        <v>12</v>
      </c>
      <c r="B9">
        <v>134.25629367420146</v>
      </c>
      <c r="C9">
        <v>157.91932962848068</v>
      </c>
      <c r="D9">
        <v>144.42713325697304</v>
      </c>
      <c r="E9">
        <v>145.53425218655173</v>
      </c>
      <c r="F9">
        <v>11.870303361184643</v>
      </c>
      <c r="M9" s="30">
        <v>12</v>
      </c>
      <c r="N9" s="30">
        <v>3.3772362431418901</v>
      </c>
      <c r="O9" s="30">
        <v>2.6098431059220331</v>
      </c>
      <c r="P9" s="30">
        <v>4.3263300566096827</v>
      </c>
      <c r="Q9" s="30">
        <v>3.4378031352245357</v>
      </c>
      <c r="R9" s="30">
        <v>0.85984482569976284</v>
      </c>
    </row>
    <row r="10" spans="1:18" x14ac:dyDescent="0.25">
      <c r="A10">
        <v>24</v>
      </c>
      <c r="B10">
        <v>217.21914752195318</v>
      </c>
      <c r="C10">
        <v>298.19819168861483</v>
      </c>
      <c r="D10">
        <v>194.48792535589158</v>
      </c>
      <c r="E10">
        <v>236.63508818881982</v>
      </c>
      <c r="F10">
        <v>54.513199316180049</v>
      </c>
      <c r="M10" s="30">
        <v>24</v>
      </c>
      <c r="N10" s="30">
        <v>4.8101211015242589</v>
      </c>
      <c r="O10" s="30">
        <v>3.9138478609901908</v>
      </c>
      <c r="P10" s="30">
        <v>6.7312113239873197</v>
      </c>
      <c r="Q10" s="30">
        <v>5.1517267621672564</v>
      </c>
      <c r="R10" s="30">
        <v>1.4394113523226433</v>
      </c>
    </row>
    <row r="11" spans="1:18" x14ac:dyDescent="0.25">
      <c r="A11">
        <v>32</v>
      </c>
      <c r="B11">
        <v>322.01186667339363</v>
      </c>
      <c r="C11">
        <v>437.15173671488344</v>
      </c>
      <c r="D11">
        <v>270.48178387137636</v>
      </c>
      <c r="E11">
        <v>343.21512908655114</v>
      </c>
      <c r="F11">
        <v>85.334061475679974</v>
      </c>
      <c r="M11" s="30">
        <v>32</v>
      </c>
      <c r="N11" s="30">
        <v>2.7182443656605471</v>
      </c>
      <c r="O11" s="30">
        <v>2.6714398940468373</v>
      </c>
      <c r="P11" s="30">
        <v>3.1987704674622992</v>
      </c>
      <c r="Q11" s="30">
        <v>2.8628182423898942</v>
      </c>
      <c r="R11" s="30">
        <v>0.2918828322959135</v>
      </c>
    </row>
    <row r="12" spans="1:18" x14ac:dyDescent="0.25">
      <c r="A12">
        <v>48</v>
      </c>
      <c r="B12">
        <v>407.30156860348694</v>
      </c>
      <c r="C12">
        <v>516.13763257510811</v>
      </c>
      <c r="D12">
        <v>303.11449229237519</v>
      </c>
      <c r="E12">
        <v>408.85123115699008</v>
      </c>
      <c r="F12">
        <v>106.5200247113261</v>
      </c>
      <c r="M12" s="30">
        <v>48</v>
      </c>
      <c r="N12" s="30">
        <v>6.0668272970616934</v>
      </c>
      <c r="O12" s="30">
        <v>9.1869739420727985</v>
      </c>
      <c r="P12" s="30">
        <v>12.020253465215479</v>
      </c>
      <c r="Q12" s="30">
        <v>9.0913515681166572</v>
      </c>
      <c r="R12" s="30">
        <v>2.9778647574588222</v>
      </c>
    </row>
    <row r="13" spans="1:18" x14ac:dyDescent="0.25">
      <c r="A13">
        <v>72</v>
      </c>
      <c r="B13">
        <v>469.76394862594202</v>
      </c>
      <c r="C13">
        <v>617.73473953922132</v>
      </c>
      <c r="D13">
        <v>383.8775036658966</v>
      </c>
      <c r="E13">
        <v>490.45873061035331</v>
      </c>
      <c r="F13">
        <v>118.2941553654054</v>
      </c>
      <c r="M13" s="30">
        <v>56</v>
      </c>
      <c r="N13" s="30">
        <v>19.244558257855811</v>
      </c>
      <c r="O13" s="30">
        <v>14.182644845444077</v>
      </c>
      <c r="P13" s="30">
        <v>19.67369800684763</v>
      </c>
      <c r="Q13" s="30">
        <v>17.700300370049174</v>
      </c>
      <c r="R13" s="30">
        <v>3.0539262472069941</v>
      </c>
    </row>
    <row r="14" spans="1:18" x14ac:dyDescent="0.25">
      <c r="A14" s="14">
        <v>96</v>
      </c>
      <c r="B14" s="14">
        <v>514.5438170976937</v>
      </c>
      <c r="C14" s="14">
        <v>720.77086773594385</v>
      </c>
      <c r="D14" s="14">
        <v>492.93554092256437</v>
      </c>
      <c r="E14" s="14">
        <v>576.08340858540066</v>
      </c>
      <c r="F14" s="14">
        <v>125.76794117101197</v>
      </c>
      <c r="M14" s="27">
        <v>72</v>
      </c>
      <c r="N14" s="27">
        <v>24.651923129386773</v>
      </c>
      <c r="O14" s="27">
        <v>19.183851030207116</v>
      </c>
      <c r="P14" s="27">
        <v>30.693636116025754</v>
      </c>
      <c r="Q14" s="27">
        <v>24.843136758539881</v>
      </c>
      <c r="R14" s="27">
        <v>5.7572745435156945</v>
      </c>
    </row>
    <row r="15" spans="1:18" x14ac:dyDescent="0.25">
      <c r="M15" s="14">
        <v>96</v>
      </c>
      <c r="N15" s="14">
        <v>28.029053261949407</v>
      </c>
      <c r="O15" s="14">
        <v>21.889786671885094</v>
      </c>
      <c r="P15" s="14">
        <v>24.367513683758634</v>
      </c>
      <c r="Q15" s="14">
        <v>24.762117872531046</v>
      </c>
      <c r="R15" s="14">
        <v>3.0885972407093538</v>
      </c>
    </row>
    <row r="19" spans="1:18" x14ac:dyDescent="0.25">
      <c r="A19" t="s">
        <v>99</v>
      </c>
      <c r="M19" s="30" t="s">
        <v>99</v>
      </c>
      <c r="N19" s="30"/>
      <c r="O19" s="30"/>
      <c r="P19" s="30"/>
      <c r="Q19" s="30"/>
      <c r="R19" s="30"/>
    </row>
    <row r="20" spans="1:18" x14ac:dyDescent="0.25">
      <c r="A20" s="11" t="s">
        <v>16</v>
      </c>
      <c r="B20" s="11" t="s">
        <v>113</v>
      </c>
      <c r="C20" s="11"/>
      <c r="D20" s="11"/>
      <c r="E20" s="11"/>
      <c r="F20" s="11"/>
      <c r="G20" s="11"/>
      <c r="M20" s="11" t="s">
        <v>16</v>
      </c>
      <c r="N20" s="11" t="s">
        <v>137</v>
      </c>
      <c r="O20" s="11"/>
      <c r="P20" s="11"/>
      <c r="Q20" s="11"/>
      <c r="R20" s="11"/>
    </row>
    <row r="21" spans="1:18" ht="30" x14ac:dyDescent="0.25">
      <c r="A21" s="12" t="s">
        <v>88</v>
      </c>
      <c r="B21" s="13" t="s">
        <v>130</v>
      </c>
      <c r="C21" s="13" t="s">
        <v>131</v>
      </c>
      <c r="D21" s="13" t="s">
        <v>132</v>
      </c>
      <c r="E21" s="13" t="s">
        <v>133</v>
      </c>
      <c r="F21" s="13" t="s">
        <v>17</v>
      </c>
      <c r="G21" s="13" t="s">
        <v>18</v>
      </c>
      <c r="M21" s="12" t="s">
        <v>88</v>
      </c>
      <c r="N21" s="13" t="s">
        <v>134</v>
      </c>
      <c r="O21" s="13" t="s">
        <v>135</v>
      </c>
      <c r="P21" s="13" t="s">
        <v>136</v>
      </c>
      <c r="Q21" s="13" t="s">
        <v>17</v>
      </c>
      <c r="R21" s="13" t="s">
        <v>18</v>
      </c>
    </row>
    <row r="22" spans="1:18" x14ac:dyDescent="0.25">
      <c r="A22">
        <v>0</v>
      </c>
      <c r="B22">
        <v>39.954176109139283</v>
      </c>
      <c r="C22">
        <v>48.149303759662665</v>
      </c>
      <c r="D22">
        <v>56.570119726869855</v>
      </c>
      <c r="E22">
        <v>56.39884840246966</v>
      </c>
      <c r="F22">
        <v>50.268111999535364</v>
      </c>
      <c r="G22">
        <v>7.919761194762545</v>
      </c>
      <c r="M22" s="30">
        <v>0</v>
      </c>
      <c r="N22" s="30">
        <v>12.208410092568252</v>
      </c>
      <c r="O22" s="30">
        <v>7.5978863352502906</v>
      </c>
      <c r="P22" s="30">
        <v>12.129982326173691</v>
      </c>
      <c r="Q22" s="30">
        <v>10.645426251330745</v>
      </c>
      <c r="R22" s="33">
        <v>2.6395382898744191</v>
      </c>
    </row>
    <row r="23" spans="1:18" x14ac:dyDescent="0.25">
      <c r="A23">
        <v>5.1666666667442769</v>
      </c>
      <c r="B23">
        <v>35.184998972483648</v>
      </c>
      <c r="C23">
        <v>36.973820764210529</v>
      </c>
      <c r="D23">
        <v>37.94258760370306</v>
      </c>
      <c r="E23">
        <v>47.764380663327621</v>
      </c>
      <c r="F23">
        <v>39.466447000931211</v>
      </c>
      <c r="G23">
        <v>5.6486527392036674</v>
      </c>
      <c r="M23" s="30">
        <v>4</v>
      </c>
      <c r="N23" s="30">
        <v>37.420816720722456</v>
      </c>
      <c r="O23" s="30">
        <v>24.847511678784777</v>
      </c>
      <c r="P23" s="30">
        <v>21.621379441780594</v>
      </c>
      <c r="Q23" s="30">
        <v>27.963235947095942</v>
      </c>
      <c r="R23" s="33">
        <v>8.3478355200561847</v>
      </c>
    </row>
    <row r="24" spans="1:18" x14ac:dyDescent="0.25">
      <c r="A24">
        <v>8.1000000000349246</v>
      </c>
      <c r="B24">
        <v>33.098396963261493</v>
      </c>
      <c r="C24">
        <v>29.448555158744878</v>
      </c>
      <c r="D24">
        <v>37.137559987526011</v>
      </c>
      <c r="E24">
        <v>35.636439299408927</v>
      </c>
      <c r="F24">
        <v>33.830237852235328</v>
      </c>
      <c r="G24">
        <v>3.3633057987424353</v>
      </c>
      <c r="M24" s="30">
        <v>8</v>
      </c>
      <c r="N24" s="30">
        <v>32.16220480182389</v>
      </c>
      <c r="O24" s="30">
        <v>16.975588700294267</v>
      </c>
      <c r="P24" s="30">
        <v>15.266795865886822</v>
      </c>
      <c r="Q24" s="30">
        <v>21.46819645600166</v>
      </c>
      <c r="R24" s="33">
        <v>9.3006104161564114</v>
      </c>
    </row>
    <row r="25" spans="1:18" x14ac:dyDescent="0.25">
      <c r="A25">
        <v>12</v>
      </c>
      <c r="B25">
        <v>29.568918061102643</v>
      </c>
      <c r="C25">
        <v>24.731657949235753</v>
      </c>
      <c r="D25">
        <v>39.989719444051424</v>
      </c>
      <c r="E25">
        <v>36.778805690275206</v>
      </c>
      <c r="F25">
        <v>32.767275286166253</v>
      </c>
      <c r="G25">
        <v>6.9054739330851547</v>
      </c>
      <c r="M25" s="30">
        <v>12</v>
      </c>
      <c r="N25" s="30">
        <v>31.430607427919046</v>
      </c>
      <c r="O25" s="30">
        <v>25.213456022639846</v>
      </c>
      <c r="P25" s="30">
        <v>25.959393405729784</v>
      </c>
      <c r="Q25" s="30">
        <v>27.53448561876289</v>
      </c>
      <c r="R25" s="30">
        <v>3.394691371643296</v>
      </c>
    </row>
    <row r="26" spans="1:18" x14ac:dyDescent="0.25">
      <c r="A26">
        <v>26.383333333418705</v>
      </c>
      <c r="B26">
        <v>65.40280236986159</v>
      </c>
      <c r="C26">
        <v>93.276192637377648</v>
      </c>
      <c r="D26">
        <v>104.69639897135532</v>
      </c>
      <c r="E26">
        <v>88.210906732216742</v>
      </c>
      <c r="F26">
        <v>87.896575177702829</v>
      </c>
      <c r="G26">
        <v>16.504978874743149</v>
      </c>
      <c r="M26" s="30">
        <v>24</v>
      </c>
      <c r="N26" s="30">
        <v>49.524552481048367</v>
      </c>
      <c r="O26" s="30">
        <v>44.680800074395236</v>
      </c>
      <c r="P26" s="30">
        <v>44.27533351217533</v>
      </c>
      <c r="Q26" s="30">
        <v>46.160228689206313</v>
      </c>
      <c r="R26" s="30">
        <v>2.920634642596621</v>
      </c>
    </row>
    <row r="27" spans="1:18" x14ac:dyDescent="0.25">
      <c r="A27">
        <v>32.166666666744277</v>
      </c>
      <c r="B27">
        <v>70.42971390604518</v>
      </c>
      <c r="C27">
        <v>89.869857340140186</v>
      </c>
      <c r="D27">
        <v>100.57082108572388</v>
      </c>
      <c r="E27">
        <v>96.087229125127209</v>
      </c>
      <c r="F27">
        <v>89.239405364259113</v>
      </c>
      <c r="G27">
        <v>13.285275495320185</v>
      </c>
      <c r="M27" s="30">
        <v>32</v>
      </c>
      <c r="N27" s="30">
        <v>44.895295965944719</v>
      </c>
      <c r="O27" s="30">
        <v>37.988067082454876</v>
      </c>
      <c r="P27" s="30">
        <v>40.74140333983356</v>
      </c>
      <c r="Q27" s="30">
        <v>41.208255462744383</v>
      </c>
      <c r="R27" s="30">
        <v>3.4771994321190212</v>
      </c>
    </row>
    <row r="28" spans="1:18" x14ac:dyDescent="0.25">
      <c r="A28">
        <v>48.550000000046566</v>
      </c>
      <c r="B28">
        <v>165.97339741831399</v>
      </c>
      <c r="C28">
        <v>244.24620731465976</v>
      </c>
      <c r="D28">
        <v>232.40328367944701</v>
      </c>
      <c r="E28">
        <v>367.79429853455588</v>
      </c>
      <c r="F28">
        <v>252.60429673674415</v>
      </c>
      <c r="G28">
        <v>84.165685442917791</v>
      </c>
      <c r="M28" s="30">
        <v>48</v>
      </c>
      <c r="N28" s="30">
        <v>63.681145214909144</v>
      </c>
      <c r="O28" s="30">
        <v>57.088403995642942</v>
      </c>
      <c r="P28" s="30">
        <v>56.60933169194049</v>
      </c>
      <c r="Q28" s="30">
        <v>59.126293634164192</v>
      </c>
      <c r="R28" s="30">
        <v>3.9518833813771357</v>
      </c>
    </row>
    <row r="29" spans="1:18" x14ac:dyDescent="0.25">
      <c r="A29">
        <v>56.549999999930151</v>
      </c>
      <c r="B29">
        <v>246.15896954550968</v>
      </c>
      <c r="C29">
        <v>307.10551884858023</v>
      </c>
      <c r="D29">
        <v>310.40709813107037</v>
      </c>
      <c r="E29">
        <v>283.14875401727568</v>
      </c>
      <c r="F29">
        <v>286.70508513560901</v>
      </c>
      <c r="G29">
        <v>29.634428717193533</v>
      </c>
      <c r="M29" s="30">
        <v>56</v>
      </c>
      <c r="N29" s="30">
        <v>72.860579688484208</v>
      </c>
      <c r="O29" s="30">
        <v>76.448449283351806</v>
      </c>
      <c r="P29" s="30">
        <v>74.380180466407609</v>
      </c>
      <c r="Q29" s="30">
        <v>74.563069812747884</v>
      </c>
      <c r="R29" s="30">
        <v>1.8009132245051185</v>
      </c>
    </row>
    <row r="30" spans="1:18" x14ac:dyDescent="0.25">
      <c r="A30">
        <v>72</v>
      </c>
      <c r="B30">
        <v>235.08504272579162</v>
      </c>
      <c r="C30">
        <v>330.72155244863217</v>
      </c>
      <c r="D30">
        <v>306.49275491312352</v>
      </c>
      <c r="E30">
        <v>405.57042256900888</v>
      </c>
      <c r="F30">
        <v>319.46744316413901</v>
      </c>
      <c r="G30">
        <v>70.306732909282445</v>
      </c>
      <c r="M30" s="27">
        <v>72</v>
      </c>
      <c r="N30" s="30">
        <v>82.912142885394474</v>
      </c>
      <c r="O30" s="30">
        <v>79.660485872215119</v>
      </c>
      <c r="P30" s="30">
        <v>85.424042583684027</v>
      </c>
      <c r="Q30" s="30">
        <v>82.665557113764535</v>
      </c>
      <c r="R30" s="30">
        <v>2.8896798955346803</v>
      </c>
    </row>
    <row r="31" spans="1:18" x14ac:dyDescent="0.25">
      <c r="A31" s="14">
        <v>96</v>
      </c>
      <c r="B31" s="14">
        <v>365.42104822473652</v>
      </c>
      <c r="C31" s="14">
        <v>379.84357300064596</v>
      </c>
      <c r="D31" s="14">
        <v>311.17462104761682</v>
      </c>
      <c r="E31" s="14">
        <v>419.33427158667752</v>
      </c>
      <c r="F31" s="14">
        <v>368.94337846491919</v>
      </c>
      <c r="G31" s="14">
        <v>44.750018601058244</v>
      </c>
      <c r="M31" s="14">
        <v>96</v>
      </c>
      <c r="N31" s="14">
        <v>77.927572210826483</v>
      </c>
      <c r="O31" s="14">
        <v>83.861525258848829</v>
      </c>
      <c r="P31" s="14">
        <v>83.989469663347506</v>
      </c>
      <c r="Q31" s="14">
        <v>81.926189044340944</v>
      </c>
      <c r="R31" s="14">
        <v>3.463494604963246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08F56-B987-4046-86CB-DAE275FBE058}">
  <dimension ref="A1:F22"/>
  <sheetViews>
    <sheetView showGridLines="0" workbookViewId="0">
      <selection activeCell="B6" sqref="B6"/>
    </sheetView>
  </sheetViews>
  <sheetFormatPr defaultRowHeight="15" x14ac:dyDescent="0.25"/>
  <cols>
    <col min="1" max="6" width="11.5703125" customWidth="1"/>
  </cols>
  <sheetData>
    <row r="1" spans="1:6" x14ac:dyDescent="0.25">
      <c r="A1" t="s">
        <v>116</v>
      </c>
    </row>
    <row r="3" spans="1:6" x14ac:dyDescent="0.25">
      <c r="A3" t="s">
        <v>117</v>
      </c>
    </row>
    <row r="4" spans="1:6" ht="30" x14ac:dyDescent="0.25">
      <c r="A4" s="16" t="s">
        <v>16</v>
      </c>
      <c r="B4" s="17" t="s">
        <v>130</v>
      </c>
      <c r="C4" s="17" t="s">
        <v>131</v>
      </c>
      <c r="D4" s="17" t="s">
        <v>132</v>
      </c>
      <c r="E4" s="17" t="s">
        <v>17</v>
      </c>
      <c r="F4" s="17" t="s">
        <v>18</v>
      </c>
    </row>
    <row r="5" spans="1:6" x14ac:dyDescent="0.25">
      <c r="A5" s="26" t="s">
        <v>129</v>
      </c>
      <c r="B5" s="26">
        <v>3.968E-2</v>
      </c>
      <c r="C5" s="26">
        <v>3.3659999999999995E-2</v>
      </c>
      <c r="D5" s="26">
        <v>4.444E-2</v>
      </c>
      <c r="E5" s="26">
        <v>3.9259999999999996E-2</v>
      </c>
      <c r="F5" s="26">
        <v>5.4022587868408937E-3</v>
      </c>
    </row>
    <row r="6" spans="1:6" x14ac:dyDescent="0.25">
      <c r="A6" s="27" t="s">
        <v>112</v>
      </c>
      <c r="B6" s="27">
        <v>1.0018880000000001</v>
      </c>
      <c r="C6" s="27">
        <v>0.88686399999999999</v>
      </c>
      <c r="D6" s="27">
        <v>1.01108</v>
      </c>
      <c r="E6" s="27">
        <v>0.94667400000000002</v>
      </c>
      <c r="F6" s="27">
        <v>6.921539820974329E-2</v>
      </c>
    </row>
    <row r="7" spans="1:6" x14ac:dyDescent="0.25">
      <c r="A7" s="14" t="s">
        <v>113</v>
      </c>
      <c r="B7" s="14">
        <v>0.99320000000000008</v>
      </c>
      <c r="C7" s="14">
        <v>0.77351999999999999</v>
      </c>
      <c r="D7" s="14">
        <v>0.74167999999999989</v>
      </c>
      <c r="E7" s="14">
        <v>0.83613333333333328</v>
      </c>
      <c r="F7" s="14">
        <v>0.13695218046213484</v>
      </c>
    </row>
    <row r="8" spans="1:6" ht="30" x14ac:dyDescent="0.25">
      <c r="A8" s="17"/>
      <c r="B8" s="17" t="s">
        <v>134</v>
      </c>
      <c r="C8" s="17" t="s">
        <v>135</v>
      </c>
      <c r="D8" s="17" t="s">
        <v>136</v>
      </c>
      <c r="E8" s="17" t="s">
        <v>17</v>
      </c>
      <c r="F8" s="17" t="s">
        <v>18</v>
      </c>
    </row>
    <row r="9" spans="1:6" x14ac:dyDescent="0.25">
      <c r="A9" s="34" t="s">
        <v>138</v>
      </c>
      <c r="B9" s="29">
        <v>0.30724799999999997</v>
      </c>
      <c r="C9" s="29">
        <v>0.292744</v>
      </c>
      <c r="D9" s="29">
        <v>0.277032</v>
      </c>
      <c r="E9" s="29">
        <v>0.29234133333333329</v>
      </c>
      <c r="F9" s="29">
        <v>1.5112023998569268E-2</v>
      </c>
    </row>
    <row r="16" spans="1:6" x14ac:dyDescent="0.25">
      <c r="A16" s="30" t="s">
        <v>118</v>
      </c>
      <c r="B16" s="30"/>
      <c r="C16" s="30"/>
      <c r="D16" s="30"/>
      <c r="E16" s="30"/>
      <c r="F16" s="30"/>
    </row>
    <row r="17" spans="1:6" ht="30" x14ac:dyDescent="0.25">
      <c r="A17" s="16" t="s">
        <v>16</v>
      </c>
      <c r="B17" s="17" t="s">
        <v>130</v>
      </c>
      <c r="C17" s="17" t="s">
        <v>131</v>
      </c>
      <c r="D17" s="17" t="s">
        <v>132</v>
      </c>
      <c r="E17" s="17" t="s">
        <v>17</v>
      </c>
      <c r="F17" s="17" t="s">
        <v>18</v>
      </c>
    </row>
    <row r="18" spans="1:6" x14ac:dyDescent="0.25">
      <c r="A18" s="26" t="s">
        <v>129</v>
      </c>
      <c r="B18" s="36">
        <v>4.5839999999999995E-3</v>
      </c>
      <c r="C18" s="36">
        <v>3.9280000000000001E-3</v>
      </c>
      <c r="D18" s="36">
        <v>4.28E-3</v>
      </c>
      <c r="E18" s="36">
        <v>4.2640000000000004E-3</v>
      </c>
      <c r="F18" s="36">
        <v>3.2829255245893092E-4</v>
      </c>
    </row>
    <row r="19" spans="1:6" x14ac:dyDescent="0.25">
      <c r="A19" s="27" t="s">
        <v>112</v>
      </c>
      <c r="B19" s="27">
        <v>1.3816E-2</v>
      </c>
      <c r="C19" s="27">
        <v>1.1832000000000001E-2</v>
      </c>
      <c r="D19" s="27">
        <v>1.1952000000000001E-2</v>
      </c>
      <c r="E19" s="27">
        <v>1.2533333333333334E-2</v>
      </c>
      <c r="F19" s="27">
        <v>1.112441159492642E-3</v>
      </c>
    </row>
    <row r="20" spans="1:6" x14ac:dyDescent="0.25">
      <c r="A20" s="14" t="s">
        <v>113</v>
      </c>
      <c r="B20" s="14">
        <v>1.1656000000000001E-2</v>
      </c>
      <c r="C20" s="14">
        <v>1.3184E-2</v>
      </c>
      <c r="D20" s="14">
        <v>1.1039999999999999E-2</v>
      </c>
      <c r="E20" s="14">
        <v>1.1959999999999998E-2</v>
      </c>
      <c r="F20" s="14">
        <v>1.1038550629498421E-3</v>
      </c>
    </row>
    <row r="21" spans="1:6" ht="30" x14ac:dyDescent="0.25">
      <c r="A21" s="17"/>
      <c r="B21" s="17" t="s">
        <v>134</v>
      </c>
      <c r="C21" s="17" t="s">
        <v>135</v>
      </c>
      <c r="D21" s="17" t="s">
        <v>136</v>
      </c>
      <c r="E21" s="17" t="s">
        <v>17</v>
      </c>
      <c r="F21" s="17" t="s">
        <v>18</v>
      </c>
    </row>
    <row r="22" spans="1:6" x14ac:dyDescent="0.25">
      <c r="A22" s="34" t="s">
        <v>138</v>
      </c>
      <c r="B22" s="29">
        <v>1.3712E-2</v>
      </c>
      <c r="C22" s="29">
        <v>1.244E-2</v>
      </c>
      <c r="D22" s="29">
        <v>1.188E-2</v>
      </c>
      <c r="E22" s="29">
        <v>1.2677333333333336E-2</v>
      </c>
      <c r="F22" s="29">
        <v>9.3877650872469778E-4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1F51E-F750-46E3-9B8C-C1B4BEB7D489}">
  <dimension ref="A1:G30"/>
  <sheetViews>
    <sheetView showGridLines="0" topLeftCell="A4" workbookViewId="0">
      <selection activeCell="G5" sqref="G5"/>
    </sheetView>
  </sheetViews>
  <sheetFormatPr defaultRowHeight="15" x14ac:dyDescent="0.25"/>
  <cols>
    <col min="2" max="5" width="11.7109375" customWidth="1"/>
  </cols>
  <sheetData>
    <row r="1" spans="1:7" x14ac:dyDescent="0.25">
      <c r="A1" t="s">
        <v>119</v>
      </c>
    </row>
    <row r="3" spans="1:7" x14ac:dyDescent="0.25">
      <c r="A3" t="s">
        <v>121</v>
      </c>
    </row>
    <row r="4" spans="1:7" x14ac:dyDescent="0.25">
      <c r="A4" s="11" t="s">
        <v>16</v>
      </c>
      <c r="B4" s="11" t="s">
        <v>120</v>
      </c>
      <c r="C4" s="11"/>
      <c r="D4" s="11"/>
      <c r="E4" s="11"/>
      <c r="F4" s="11"/>
      <c r="G4" s="11"/>
    </row>
    <row r="5" spans="1:7" ht="45" x14ac:dyDescent="0.25">
      <c r="A5" s="12" t="s">
        <v>88</v>
      </c>
      <c r="B5" s="13" t="s">
        <v>130</v>
      </c>
      <c r="C5" s="13" t="s">
        <v>131</v>
      </c>
      <c r="D5" s="13" t="s">
        <v>132</v>
      </c>
      <c r="E5" s="13" t="s">
        <v>133</v>
      </c>
      <c r="F5" s="13" t="s">
        <v>17</v>
      </c>
      <c r="G5" s="13" t="s">
        <v>18</v>
      </c>
    </row>
    <row r="6" spans="1:7" x14ac:dyDescent="0.25">
      <c r="A6" s="30">
        <v>24.333333333372099</v>
      </c>
      <c r="B6" s="25">
        <v>5.4966179782949966E-2</v>
      </c>
      <c r="C6" s="25">
        <v>7.3288239710599945E-2</v>
      </c>
      <c r="D6" s="25">
        <v>0.30111907185442149</v>
      </c>
      <c r="E6" s="25">
        <v>0.23901959996525213</v>
      </c>
      <c r="F6" s="25">
        <v>0.16709827282830589</v>
      </c>
      <c r="G6" s="25">
        <v>0.12180336677478111</v>
      </c>
    </row>
    <row r="7" spans="1:7" x14ac:dyDescent="0.25">
      <c r="A7" s="30">
        <v>48</v>
      </c>
      <c r="B7" s="30">
        <v>0.90558772720663072</v>
      </c>
      <c r="C7" s="30">
        <v>1.053036286368094</v>
      </c>
      <c r="D7" s="30">
        <v>2.3706816908491968</v>
      </c>
      <c r="E7" s="30">
        <v>1.7820614076998518</v>
      </c>
      <c r="F7" s="30">
        <v>1.5278417780309432</v>
      </c>
      <c r="G7" s="30">
        <v>0.68010957387491233</v>
      </c>
    </row>
    <row r="8" spans="1:7" x14ac:dyDescent="0.25">
      <c r="A8" s="30">
        <v>72</v>
      </c>
      <c r="B8" s="30">
        <v>2.5697352891280114</v>
      </c>
      <c r="C8" s="30">
        <v>2.9687047824801009</v>
      </c>
      <c r="D8" s="30">
        <v>4.1264465402272599</v>
      </c>
      <c r="E8" s="30">
        <v>4.3383451463470371</v>
      </c>
      <c r="F8" s="30">
        <v>3.5008079395456022</v>
      </c>
      <c r="G8" s="30">
        <v>0.86466222336709242</v>
      </c>
    </row>
    <row r="9" spans="1:7" x14ac:dyDescent="0.25">
      <c r="A9" s="30">
        <v>96</v>
      </c>
      <c r="B9" s="30">
        <v>4.372309755461929</v>
      </c>
      <c r="C9" s="30">
        <v>5.7409121106636629</v>
      </c>
      <c r="D9" s="30">
        <v>6.4554724478420118</v>
      </c>
      <c r="E9" s="30">
        <v>5.7947678625722094</v>
      </c>
      <c r="F9" s="30">
        <v>5.5908655441349531</v>
      </c>
      <c r="G9" s="30">
        <v>0.87493112788714078</v>
      </c>
    </row>
    <row r="10" spans="1:7" x14ac:dyDescent="0.25">
      <c r="A10" s="14">
        <v>120</v>
      </c>
      <c r="B10" s="14">
        <v>3.9992059896625114</v>
      </c>
      <c r="C10" s="14">
        <v>6.0162982235156139</v>
      </c>
      <c r="D10" s="14">
        <v>5.7951996956344791</v>
      </c>
      <c r="E10" s="14">
        <v>4.9805466236661893</v>
      </c>
      <c r="F10" s="14">
        <v>5.1978126331196988</v>
      </c>
      <c r="G10" s="14">
        <v>0.91481370940560602</v>
      </c>
    </row>
    <row r="13" spans="1:7" x14ac:dyDescent="0.25">
      <c r="A13" s="30" t="s">
        <v>121</v>
      </c>
      <c r="B13" s="30"/>
      <c r="C13" s="30"/>
      <c r="D13" s="30"/>
      <c r="E13" s="30"/>
      <c r="F13" s="30"/>
      <c r="G13" s="30"/>
    </row>
    <row r="14" spans="1:7" x14ac:dyDescent="0.25">
      <c r="A14" s="11" t="s">
        <v>16</v>
      </c>
      <c r="B14" s="11" t="s">
        <v>122</v>
      </c>
      <c r="C14" s="11"/>
      <c r="D14" s="11"/>
      <c r="E14" s="11"/>
      <c r="F14" s="11"/>
      <c r="G14" s="11"/>
    </row>
    <row r="15" spans="1:7" ht="45" x14ac:dyDescent="0.25">
      <c r="A15" s="12" t="s">
        <v>88</v>
      </c>
      <c r="B15" s="13" t="s">
        <v>130</v>
      </c>
      <c r="C15" s="13" t="s">
        <v>131</v>
      </c>
      <c r="D15" s="13" t="s">
        <v>132</v>
      </c>
      <c r="E15" s="13" t="s">
        <v>133</v>
      </c>
      <c r="F15" s="13" t="s">
        <v>17</v>
      </c>
      <c r="G15" s="13" t="s">
        <v>18</v>
      </c>
    </row>
    <row r="16" spans="1:7" x14ac:dyDescent="0.25">
      <c r="A16" s="30">
        <v>24.333333333372099</v>
      </c>
      <c r="B16" s="25">
        <v>0.42751473164516646</v>
      </c>
      <c r="C16" s="25">
        <v>0.92221034969171611</v>
      </c>
      <c r="D16" s="25">
        <v>0.59241327099401642</v>
      </c>
      <c r="E16" s="25">
        <v>0.48969869261173604</v>
      </c>
      <c r="F16" s="25">
        <v>0.6079592612356588</v>
      </c>
      <c r="G16" s="25">
        <v>0.22025834434348326</v>
      </c>
    </row>
    <row r="17" spans="1:7" x14ac:dyDescent="0.25">
      <c r="A17" s="30">
        <v>48</v>
      </c>
      <c r="B17" s="30">
        <v>2.3444907883420929</v>
      </c>
      <c r="C17" s="30">
        <v>5.3785853396031884</v>
      </c>
      <c r="D17" s="30">
        <v>2.0469405351170571</v>
      </c>
      <c r="E17" s="30">
        <v>2.7702954610606785</v>
      </c>
      <c r="F17" s="30">
        <v>3.1350780310307544</v>
      </c>
      <c r="G17" s="30">
        <v>1.524845649597284</v>
      </c>
    </row>
    <row r="18" spans="1:7" x14ac:dyDescent="0.25">
      <c r="A18" s="30">
        <v>72</v>
      </c>
      <c r="B18" s="30">
        <v>4.7732949168034224</v>
      </c>
      <c r="C18" s="30">
        <v>13.383069860196516</v>
      </c>
      <c r="D18" s="30">
        <v>4.9951721276435235</v>
      </c>
      <c r="E18" s="30">
        <v>6.2806512063202939</v>
      </c>
      <c r="F18" s="30">
        <v>7.3580470277409384</v>
      </c>
      <c r="G18" s="30">
        <v>4.0712734762860965</v>
      </c>
    </row>
    <row r="19" spans="1:7" x14ac:dyDescent="0.25">
      <c r="A19" s="30">
        <v>96</v>
      </c>
      <c r="B19" s="30">
        <v>6.7077061395126618</v>
      </c>
      <c r="C19" s="30">
        <v>19.128230564466591</v>
      </c>
      <c r="D19" s="30">
        <v>8.8780559271646222</v>
      </c>
      <c r="E19" s="30">
        <v>7.1973362468733315</v>
      </c>
      <c r="F19" s="30">
        <v>10.477832219504302</v>
      </c>
      <c r="G19" s="30">
        <v>5.8413520180844971</v>
      </c>
    </row>
    <row r="20" spans="1:7" x14ac:dyDescent="0.25">
      <c r="A20" s="14">
        <v>120</v>
      </c>
      <c r="B20" s="14">
        <v>5.7435674816676707</v>
      </c>
      <c r="C20" s="14">
        <v>17.46397678770505</v>
      </c>
      <c r="D20" s="14">
        <v>9.3369217391304336</v>
      </c>
      <c r="E20" s="14">
        <v>8.4798804418088327</v>
      </c>
      <c r="F20" s="14">
        <v>10.256086612577997</v>
      </c>
      <c r="G20" s="14">
        <v>5.043685230370845</v>
      </c>
    </row>
    <row r="23" spans="1:7" x14ac:dyDescent="0.25">
      <c r="A23" s="30" t="s">
        <v>121</v>
      </c>
      <c r="B23" s="30"/>
      <c r="C23" s="30"/>
      <c r="D23" s="30"/>
      <c r="E23" s="30"/>
      <c r="F23" s="30"/>
      <c r="G23" s="30"/>
    </row>
    <row r="24" spans="1:7" x14ac:dyDescent="0.25">
      <c r="A24" s="11" t="s">
        <v>16</v>
      </c>
      <c r="B24" s="11" t="s">
        <v>123</v>
      </c>
      <c r="C24" s="11"/>
      <c r="D24" s="11"/>
      <c r="E24" s="11"/>
      <c r="F24" s="11"/>
      <c r="G24" s="11"/>
    </row>
    <row r="25" spans="1:7" ht="45" x14ac:dyDescent="0.25">
      <c r="A25" s="12" t="s">
        <v>88</v>
      </c>
      <c r="B25" s="13" t="s">
        <v>130</v>
      </c>
      <c r="C25" s="13" t="s">
        <v>131</v>
      </c>
      <c r="D25" s="13" t="s">
        <v>132</v>
      </c>
      <c r="E25" s="13" t="s">
        <v>133</v>
      </c>
      <c r="F25" s="13" t="s">
        <v>17</v>
      </c>
      <c r="G25" s="13" t="s">
        <v>18</v>
      </c>
    </row>
    <row r="26" spans="1:7" x14ac:dyDescent="0.25">
      <c r="A26" s="30">
        <v>24.333333333372099</v>
      </c>
      <c r="B26" s="25">
        <v>0.19821137558094076</v>
      </c>
      <c r="C26" s="25">
        <v>0.28565757069017933</v>
      </c>
      <c r="D26" s="25">
        <v>0.24484934630586802</v>
      </c>
      <c r="E26" s="25">
        <v>7.4815078037904117E-2</v>
      </c>
      <c r="F26" s="25">
        <v>0.20088334265372307</v>
      </c>
      <c r="G26" s="25">
        <v>9.1323647845815689E-2</v>
      </c>
    </row>
    <row r="27" spans="1:7" x14ac:dyDescent="0.25">
      <c r="A27" s="30">
        <v>48</v>
      </c>
      <c r="B27" s="30">
        <v>4.4744063565923673</v>
      </c>
      <c r="C27" s="30">
        <v>4.3227315648434743</v>
      </c>
      <c r="D27" s="30">
        <v>5.3540390392216475</v>
      </c>
      <c r="E27" s="30">
        <v>3.007903648753993</v>
      </c>
      <c r="F27" s="30">
        <v>4.2897701523528697</v>
      </c>
      <c r="G27" s="30">
        <v>0.96799224845985465</v>
      </c>
    </row>
    <row r="28" spans="1:7" x14ac:dyDescent="0.25">
      <c r="A28" s="30">
        <v>72</v>
      </c>
      <c r="B28" s="30">
        <v>12.870052182222317</v>
      </c>
      <c r="C28" s="30">
        <v>12.352670459728484</v>
      </c>
      <c r="D28" s="30">
        <v>14.765987079083489</v>
      </c>
      <c r="E28" s="30">
        <v>11.564140722451553</v>
      </c>
      <c r="F28" s="30">
        <v>12.888212610871461</v>
      </c>
      <c r="G28" s="30">
        <v>1.3621476322328152</v>
      </c>
    </row>
    <row r="29" spans="1:7" x14ac:dyDescent="0.25">
      <c r="A29" s="30">
        <v>96</v>
      </c>
      <c r="B29" s="30">
        <v>23.207942575023324</v>
      </c>
      <c r="C29" s="30">
        <v>21.751949546106069</v>
      </c>
      <c r="D29" s="30">
        <v>26.233858532771578</v>
      </c>
      <c r="E29" s="30">
        <v>20.663212029516377</v>
      </c>
      <c r="F29" s="30">
        <v>22.964240670854334</v>
      </c>
      <c r="G29" s="30">
        <v>2.416207369719805</v>
      </c>
    </row>
    <row r="30" spans="1:7" x14ac:dyDescent="0.25">
      <c r="A30" s="14">
        <v>120</v>
      </c>
      <c r="B30" s="14">
        <v>27.549049307214528</v>
      </c>
      <c r="C30" s="14">
        <v>21.400165995495193</v>
      </c>
      <c r="D30" s="14">
        <v>32.051390166769053</v>
      </c>
      <c r="E30" s="14">
        <v>21.888754260232517</v>
      </c>
      <c r="F30" s="14">
        <v>25.722339932427822</v>
      </c>
      <c r="G30" s="14">
        <v>5.058699129747010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22AF3-AB3A-4A13-8E69-7C7294E5A234}">
  <dimension ref="A1:F9"/>
  <sheetViews>
    <sheetView showGridLines="0" topLeftCell="A7" zoomScale="175" zoomScaleNormal="175" workbookViewId="0">
      <selection activeCell="R14" sqref="R14"/>
    </sheetView>
  </sheetViews>
  <sheetFormatPr defaultRowHeight="15" x14ac:dyDescent="0.25"/>
  <cols>
    <col min="2" max="16" width="3.140625" customWidth="1"/>
  </cols>
  <sheetData>
    <row r="1" spans="1:6" x14ac:dyDescent="0.25">
      <c r="A1" t="s">
        <v>124</v>
      </c>
    </row>
    <row r="8" spans="1:6" x14ac:dyDescent="0.25">
      <c r="F8" t="s">
        <v>126</v>
      </c>
    </row>
    <row r="9" spans="1:6" x14ac:dyDescent="0.25">
      <c r="D9" t="s">
        <v>125</v>
      </c>
      <c r="F9" s="31">
        <v>4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E178D-F7C8-4242-9190-BFF11F576148}">
  <dimension ref="A1:G23"/>
  <sheetViews>
    <sheetView showGridLines="0" tabSelected="1" workbookViewId="0">
      <selection activeCell="J20" sqref="J20"/>
    </sheetView>
  </sheetViews>
  <sheetFormatPr defaultRowHeight="15" x14ac:dyDescent="0.25"/>
  <cols>
    <col min="1" max="1" width="22.5703125" customWidth="1"/>
    <col min="2" max="7" width="14.42578125" customWidth="1"/>
  </cols>
  <sheetData>
    <row r="1" spans="1:7" x14ac:dyDescent="0.25">
      <c r="A1" t="s">
        <v>143</v>
      </c>
    </row>
    <row r="3" spans="1:7" ht="60" x14ac:dyDescent="0.25">
      <c r="A3" s="17"/>
      <c r="B3" s="17" t="s">
        <v>139</v>
      </c>
      <c r="C3" s="17" t="s">
        <v>17</v>
      </c>
      <c r="D3" s="17" t="s">
        <v>18</v>
      </c>
      <c r="E3" s="17" t="s">
        <v>141</v>
      </c>
      <c r="F3" s="17" t="s">
        <v>17</v>
      </c>
      <c r="G3" s="17" t="s">
        <v>18</v>
      </c>
    </row>
    <row r="4" spans="1:7" x14ac:dyDescent="0.25">
      <c r="A4" t="s">
        <v>134</v>
      </c>
      <c r="B4">
        <v>7.965784284662087</v>
      </c>
      <c r="C4">
        <v>7.9419293933924155</v>
      </c>
      <c r="D4">
        <v>0.29874039135615887</v>
      </c>
      <c r="E4">
        <v>5929.8655809340707</v>
      </c>
      <c r="F4">
        <v>6531.9468836540318</v>
      </c>
      <c r="G4">
        <v>404.96732011573226</v>
      </c>
    </row>
    <row r="5" spans="1:7" x14ac:dyDescent="0.25">
      <c r="A5" s="39" t="s">
        <v>135</v>
      </c>
      <c r="B5">
        <v>7.6438561897747244</v>
      </c>
      <c r="E5">
        <v>6745.906165272394</v>
      </c>
    </row>
    <row r="6" spans="1:7" x14ac:dyDescent="0.25">
      <c r="A6" s="39" t="s">
        <v>136</v>
      </c>
      <c r="B6">
        <v>7.8137811912170374</v>
      </c>
      <c r="E6">
        <v>6790.7989822399459</v>
      </c>
    </row>
    <row r="7" spans="1:7" x14ac:dyDescent="0.25">
      <c r="A7" s="39" t="s">
        <v>142</v>
      </c>
      <c r="B7">
        <v>8.3442959079158161</v>
      </c>
      <c r="E7">
        <v>6661.2168061697166</v>
      </c>
    </row>
    <row r="8" spans="1:7" x14ac:dyDescent="0.25">
      <c r="A8" s="26" t="s">
        <v>134</v>
      </c>
      <c r="B8" s="26">
        <v>18.282065816408306</v>
      </c>
      <c r="C8" s="26">
        <v>18.473199815373832</v>
      </c>
      <c r="D8" s="26">
        <v>0.24122059144487557</v>
      </c>
      <c r="E8" s="26">
        <v>6243.2179465335894</v>
      </c>
      <c r="F8" s="26">
        <v>6312.8956879927027</v>
      </c>
      <c r="G8" s="26">
        <v>46.776951478061648</v>
      </c>
    </row>
    <row r="9" spans="1:7" x14ac:dyDescent="0.25">
      <c r="A9" s="39" t="s">
        <v>135</v>
      </c>
      <c r="B9">
        <v>18.282065816408306</v>
      </c>
      <c r="E9">
        <v>6342.7387053601478</v>
      </c>
    </row>
    <row r="10" spans="1:7" x14ac:dyDescent="0.25">
      <c r="A10" s="39" t="s">
        <v>136</v>
      </c>
      <c r="B10">
        <v>18.545100222242102</v>
      </c>
      <c r="E10">
        <v>6329.2596286888693</v>
      </c>
    </row>
    <row r="11" spans="1:7" x14ac:dyDescent="0.25">
      <c r="A11" s="39" t="s">
        <v>142</v>
      </c>
      <c r="B11">
        <v>18.783567406436617</v>
      </c>
      <c r="E11">
        <v>6336.3664713882026</v>
      </c>
    </row>
    <row r="12" spans="1:7" x14ac:dyDescent="0.25">
      <c r="A12" s="26" t="s">
        <v>134</v>
      </c>
      <c r="B12" s="26">
        <v>27.88939613015792</v>
      </c>
      <c r="C12" s="26">
        <v>28.184688602348814</v>
      </c>
      <c r="D12" s="26">
        <v>0.42240559352881618</v>
      </c>
      <c r="E12" s="26">
        <v>5853.6034637961548</v>
      </c>
      <c r="F12" s="26">
        <v>6505.646870489818</v>
      </c>
      <c r="G12" s="26">
        <v>441.14632518385594</v>
      </c>
    </row>
    <row r="13" spans="1:7" x14ac:dyDescent="0.25">
      <c r="A13" s="27" t="s">
        <v>135</v>
      </c>
      <c r="B13" s="27">
        <v>28.067277855428571</v>
      </c>
      <c r="C13" s="27"/>
      <c r="D13" s="27"/>
      <c r="E13" s="27">
        <v>6676.4047095006927</v>
      </c>
      <c r="F13" s="27"/>
      <c r="G13" s="27"/>
    </row>
    <row r="14" spans="1:7" x14ac:dyDescent="0.25">
      <c r="A14" s="27" t="s">
        <v>136</v>
      </c>
      <c r="B14" s="27">
        <v>27.97322772096139</v>
      </c>
      <c r="C14" s="27"/>
      <c r="D14" s="27"/>
      <c r="E14" s="27">
        <v>6663.544569753798</v>
      </c>
      <c r="F14" s="27"/>
      <c r="G14" s="27"/>
    </row>
    <row r="15" spans="1:7" x14ac:dyDescent="0.25">
      <c r="A15" s="14" t="s">
        <v>142</v>
      </c>
      <c r="B15" s="14">
        <v>28.808852702847368</v>
      </c>
      <c r="C15" s="14"/>
      <c r="D15" s="14"/>
      <c r="E15" s="14">
        <v>6829.0347389086273</v>
      </c>
      <c r="F15" s="14"/>
      <c r="G15" s="14"/>
    </row>
    <row r="16" spans="1:7" x14ac:dyDescent="0.25">
      <c r="A16" s="39" t="s">
        <v>134</v>
      </c>
      <c r="B16">
        <v>37.363327318490335</v>
      </c>
      <c r="C16">
        <v>37.726035587568418</v>
      </c>
      <c r="D16">
        <v>0.40872646193972673</v>
      </c>
      <c r="E16">
        <v>6549.7271239322999</v>
      </c>
      <c r="F16">
        <v>6547.9703547927184</v>
      </c>
      <c r="G16">
        <v>54.710929887762902</v>
      </c>
    </row>
    <row r="17" spans="1:7" x14ac:dyDescent="0.25">
      <c r="A17" s="39" t="s">
        <v>135</v>
      </c>
      <c r="B17">
        <v>37.476668791566276</v>
      </c>
      <c r="E17">
        <v>6490.9829791933053</v>
      </c>
    </row>
    <row r="18" spans="1:7" x14ac:dyDescent="0.25">
      <c r="A18" s="39" t="s">
        <v>136</v>
      </c>
      <c r="B18">
        <v>37.787008912178429</v>
      </c>
      <c r="E18">
        <v>6529.7380823665962</v>
      </c>
    </row>
    <row r="19" spans="1:7" x14ac:dyDescent="0.25">
      <c r="A19" s="39" t="s">
        <v>142</v>
      </c>
      <c r="B19">
        <v>38.277137328038641</v>
      </c>
      <c r="E19">
        <v>6621.4332336786729</v>
      </c>
    </row>
    <row r="20" spans="1:7" x14ac:dyDescent="0.25">
      <c r="A20" s="26" t="s">
        <v>134</v>
      </c>
      <c r="B20" s="26">
        <v>47.72142902593118</v>
      </c>
      <c r="C20" s="26">
        <v>48.189013762814938</v>
      </c>
      <c r="D20" s="26">
        <v>0.46379717901942236</v>
      </c>
      <c r="E20" s="26">
        <v>6381.011731791139</v>
      </c>
      <c r="F20" s="26">
        <v>6432.9595819286196</v>
      </c>
      <c r="G20" s="26">
        <v>43.888034310806198</v>
      </c>
    </row>
    <row r="21" spans="1:7" x14ac:dyDescent="0.25">
      <c r="A21" s="27" t="s">
        <v>135</v>
      </c>
      <c r="B21" s="27">
        <v>47.927879903398605</v>
      </c>
      <c r="C21" s="27"/>
      <c r="D21" s="27"/>
      <c r="E21" s="27">
        <v>6484.29055105115</v>
      </c>
      <c r="F21" s="27"/>
      <c r="G21" s="27"/>
    </row>
    <row r="22" spans="1:7" x14ac:dyDescent="0.25">
      <c r="A22" s="27" t="s">
        <v>136</v>
      </c>
      <c r="B22" s="27">
        <v>48.337755697561676</v>
      </c>
      <c r="C22" s="27"/>
      <c r="D22" s="27"/>
      <c r="E22" s="27">
        <v>6448.1817890787288</v>
      </c>
      <c r="F22" s="27"/>
      <c r="G22" s="27"/>
    </row>
    <row r="23" spans="1:7" x14ac:dyDescent="0.25">
      <c r="A23" s="14" t="s">
        <v>142</v>
      </c>
      <c r="B23" s="14">
        <v>48.768990424368312</v>
      </c>
      <c r="C23" s="14"/>
      <c r="D23" s="14"/>
      <c r="E23" s="14">
        <v>6418.3542557934607</v>
      </c>
      <c r="F23" s="14"/>
      <c r="G23" s="1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D3341-7E2A-449F-9BB4-30BE6F1C18BB}">
  <dimension ref="A1:I21"/>
  <sheetViews>
    <sheetView showGridLines="0" workbookViewId="0"/>
  </sheetViews>
  <sheetFormatPr defaultRowHeight="15" x14ac:dyDescent="0.25"/>
  <cols>
    <col min="1" max="9" width="12.85546875" customWidth="1"/>
  </cols>
  <sheetData>
    <row r="1" spans="1:9" x14ac:dyDescent="0.25">
      <c r="A1" t="s">
        <v>140</v>
      </c>
    </row>
    <row r="3" spans="1:9" x14ac:dyDescent="0.25">
      <c r="A3" t="s">
        <v>19</v>
      </c>
      <c r="B3" t="s">
        <v>20</v>
      </c>
      <c r="C3" t="s">
        <v>21</v>
      </c>
      <c r="D3" t="s">
        <v>22</v>
      </c>
      <c r="E3" t="s">
        <v>23</v>
      </c>
      <c r="F3" t="s">
        <v>24</v>
      </c>
      <c r="G3" t="s">
        <v>39</v>
      </c>
      <c r="H3" t="s">
        <v>40</v>
      </c>
      <c r="I3" t="s">
        <v>42</v>
      </c>
    </row>
    <row r="4" spans="1:9" x14ac:dyDescent="0.25">
      <c r="A4" s="8"/>
      <c r="B4" s="8"/>
      <c r="C4" s="8" t="s">
        <v>37</v>
      </c>
      <c r="D4" s="8" t="s">
        <v>37</v>
      </c>
      <c r="E4" s="8" t="s">
        <v>37</v>
      </c>
      <c r="F4" s="8" t="s">
        <v>37</v>
      </c>
      <c r="G4" s="8" t="s">
        <v>44</v>
      </c>
      <c r="H4" s="8" t="s">
        <v>44</v>
      </c>
      <c r="I4" s="8" t="s">
        <v>44</v>
      </c>
    </row>
    <row r="5" spans="1:9" ht="30" x14ac:dyDescent="0.25">
      <c r="A5" s="8" t="s">
        <v>38</v>
      </c>
      <c r="B5" s="8" t="s">
        <v>16</v>
      </c>
      <c r="C5" s="9" t="s">
        <v>130</v>
      </c>
      <c r="D5" s="9" t="s">
        <v>131</v>
      </c>
      <c r="E5" s="9" t="s">
        <v>132</v>
      </c>
      <c r="F5" s="9" t="s">
        <v>17</v>
      </c>
      <c r="G5" s="9" t="s">
        <v>130</v>
      </c>
      <c r="H5" s="9" t="s">
        <v>131</v>
      </c>
      <c r="I5" s="9" t="s">
        <v>17</v>
      </c>
    </row>
    <row r="7" spans="1:9" x14ac:dyDescent="0.25">
      <c r="A7" t="s">
        <v>57</v>
      </c>
      <c r="B7" t="s">
        <v>72</v>
      </c>
      <c r="C7">
        <v>97.349832726546211</v>
      </c>
      <c r="D7">
        <v>89.084472862730991</v>
      </c>
      <c r="E7">
        <v>88.010163701288263</v>
      </c>
      <c r="F7">
        <v>91.481489763521822</v>
      </c>
      <c r="G7">
        <v>16.449243240608602</v>
      </c>
      <c r="H7">
        <v>19.616016832098691</v>
      </c>
      <c r="I7">
        <v>18.032630036353645</v>
      </c>
    </row>
    <row r="8" spans="1:9" x14ac:dyDescent="0.25">
      <c r="A8" t="s">
        <v>58</v>
      </c>
      <c r="B8" t="s">
        <v>73</v>
      </c>
      <c r="C8">
        <v>97.358148967819687</v>
      </c>
      <c r="D8">
        <v>92.451866413906671</v>
      </c>
      <c r="E8">
        <v>90.902475215020559</v>
      </c>
      <c r="F8">
        <v>93.570830198915644</v>
      </c>
      <c r="G8">
        <v>18.552301961973448</v>
      </c>
      <c r="H8">
        <v>19.160819220215945</v>
      </c>
      <c r="I8">
        <v>18.856560591094699</v>
      </c>
    </row>
    <row r="9" spans="1:9" x14ac:dyDescent="0.25">
      <c r="A9" t="s">
        <v>59</v>
      </c>
      <c r="B9" t="s">
        <v>74</v>
      </c>
      <c r="C9">
        <v>17.655494173740138</v>
      </c>
      <c r="D9">
        <v>16.886624051017037</v>
      </c>
      <c r="E9">
        <v>16.894423730374925</v>
      </c>
      <c r="F9">
        <v>17.145513985044033</v>
      </c>
      <c r="G9">
        <v>5.9004204048701983</v>
      </c>
      <c r="H9">
        <v>6.7443590477728979</v>
      </c>
      <c r="I9">
        <v>6.3223897263215481</v>
      </c>
    </row>
    <row r="10" spans="1:9" x14ac:dyDescent="0.25">
      <c r="A10" t="s">
        <v>60</v>
      </c>
      <c r="B10" t="s">
        <v>75</v>
      </c>
      <c r="C10">
        <v>10.388750989283022</v>
      </c>
      <c r="D10">
        <v>11.222863839298558</v>
      </c>
      <c r="E10">
        <v>10.43102490691223</v>
      </c>
      <c r="F10">
        <v>10.680879911831269</v>
      </c>
      <c r="G10">
        <v>5.0291685086515763</v>
      </c>
      <c r="H10">
        <v>5.0566030223970371</v>
      </c>
      <c r="I10">
        <v>5.0428857655243071</v>
      </c>
    </row>
    <row r="11" spans="1:9" x14ac:dyDescent="0.25">
      <c r="A11" t="s">
        <v>61</v>
      </c>
      <c r="B11" t="s">
        <v>76</v>
      </c>
      <c r="C11">
        <v>32.043883606042762</v>
      </c>
      <c r="D11">
        <v>33.123664110987455</v>
      </c>
      <c r="E11">
        <v>33.690657439158137</v>
      </c>
      <c r="F11">
        <v>32.952735052062785</v>
      </c>
      <c r="G11">
        <v>6.6269812262330703</v>
      </c>
      <c r="H11">
        <v>6.532219008988263</v>
      </c>
      <c r="I11">
        <v>6.5796001176106671</v>
      </c>
    </row>
    <row r="12" spans="1:9" x14ac:dyDescent="0.25">
      <c r="A12" t="s">
        <v>62</v>
      </c>
      <c r="B12" t="s">
        <v>77</v>
      </c>
      <c r="C12">
        <v>128.89470093701081</v>
      </c>
      <c r="D12">
        <v>129.83891136356272</v>
      </c>
      <c r="E12">
        <v>131.30609396586971</v>
      </c>
      <c r="F12">
        <v>130.01323542214774</v>
      </c>
      <c r="G12">
        <v>24.211209937790997</v>
      </c>
      <c r="H12">
        <v>26.358940806036159</v>
      </c>
      <c r="I12">
        <v>25.285075371913578</v>
      </c>
    </row>
    <row r="13" spans="1:9" x14ac:dyDescent="0.25">
      <c r="A13" t="s">
        <v>63</v>
      </c>
      <c r="B13" t="s">
        <v>78</v>
      </c>
      <c r="C13">
        <v>6.3635462531347189</v>
      </c>
      <c r="D13">
        <v>5.9597039319812319</v>
      </c>
      <c r="E13">
        <v>5.9219528209417538</v>
      </c>
      <c r="F13">
        <v>6.0817343353525679</v>
      </c>
      <c r="G13">
        <v>4.2091849222459059</v>
      </c>
      <c r="H13">
        <v>4.2030496961137249</v>
      </c>
      <c r="I13">
        <v>4.206117309179815</v>
      </c>
    </row>
    <row r="14" spans="1:9" x14ac:dyDescent="0.25">
      <c r="A14" t="s">
        <v>64</v>
      </c>
      <c r="B14" t="s">
        <v>79</v>
      </c>
      <c r="C14">
        <v>5.1100667415021395</v>
      </c>
      <c r="D14">
        <v>5.0569758630731689</v>
      </c>
      <c r="E14">
        <v>5.039118496176985</v>
      </c>
      <c r="F14">
        <v>5.0687203669174314</v>
      </c>
      <c r="G14">
        <v>1.7151014324800782</v>
      </c>
      <c r="H14">
        <v>1.7958357327015768</v>
      </c>
      <c r="I14">
        <v>1.7554685825908276</v>
      </c>
    </row>
    <row r="15" spans="1:9" x14ac:dyDescent="0.25">
      <c r="A15" t="s">
        <v>65</v>
      </c>
      <c r="B15" t="s">
        <v>80</v>
      </c>
      <c r="C15">
        <v>12.873452046336785</v>
      </c>
      <c r="D15">
        <v>12.061656148791364</v>
      </c>
      <c r="E15">
        <v>12.040972543842853</v>
      </c>
      <c r="F15">
        <v>12.325360246323669</v>
      </c>
      <c r="G15">
        <v>3.3996994497561031</v>
      </c>
      <c r="H15">
        <v>4.9039066933520647</v>
      </c>
      <c r="I15">
        <v>4.1518030715540837</v>
      </c>
    </row>
    <row r="16" spans="1:9" x14ac:dyDescent="0.25">
      <c r="A16" t="s">
        <v>66</v>
      </c>
      <c r="B16" t="s">
        <v>81</v>
      </c>
      <c r="C16">
        <v>6.3609163876227486</v>
      </c>
      <c r="D16">
        <v>6.5373389255603174</v>
      </c>
      <c r="E16">
        <v>6.542388619301434</v>
      </c>
      <c r="F16">
        <v>6.4802146441614994</v>
      </c>
      <c r="G16">
        <v>2.4663765005023808</v>
      </c>
      <c r="H16">
        <v>2.4011005159105965</v>
      </c>
      <c r="I16">
        <v>2.4337385082064884</v>
      </c>
    </row>
    <row r="17" spans="1:9" x14ac:dyDescent="0.25">
      <c r="A17" t="s">
        <v>67</v>
      </c>
      <c r="B17" t="s">
        <v>82</v>
      </c>
      <c r="C17">
        <v>5.8715387880319838</v>
      </c>
      <c r="D17">
        <v>6.2155724302336584</v>
      </c>
      <c r="E17">
        <v>5.63295190153175</v>
      </c>
      <c r="F17">
        <v>5.9066877065991301</v>
      </c>
      <c r="G17">
        <v>2.5194403545295816</v>
      </c>
      <c r="H17">
        <v>2.2652025619824325</v>
      </c>
      <c r="I17">
        <v>2.3923214582560073</v>
      </c>
    </row>
    <row r="18" spans="1:9" x14ac:dyDescent="0.25">
      <c r="A18" t="s">
        <v>68</v>
      </c>
      <c r="B18" t="s">
        <v>83</v>
      </c>
      <c r="C18">
        <v>5.0864364102207293</v>
      </c>
      <c r="D18">
        <v>4.8015156573055551</v>
      </c>
      <c r="E18">
        <v>4.8753952258074618</v>
      </c>
      <c r="F18">
        <v>4.9211157644445827</v>
      </c>
      <c r="G18">
        <v>2.5748426140974598</v>
      </c>
      <c r="H18">
        <v>2.4180918694201639</v>
      </c>
      <c r="I18">
        <v>2.4964672417588121</v>
      </c>
    </row>
    <row r="19" spans="1:9" x14ac:dyDescent="0.25">
      <c r="A19" t="s">
        <v>69</v>
      </c>
      <c r="B19" t="s">
        <v>84</v>
      </c>
      <c r="C19">
        <v>13.378349127911115</v>
      </c>
      <c r="D19">
        <v>13.177398950238519</v>
      </c>
      <c r="E19">
        <v>12.777193076875738</v>
      </c>
      <c r="F19">
        <v>13.110980385008459</v>
      </c>
      <c r="G19">
        <v>4.6718574625071385</v>
      </c>
      <c r="H19">
        <v>5.091969109363661</v>
      </c>
      <c r="I19">
        <v>4.8819132859353997</v>
      </c>
    </row>
    <row r="20" spans="1:9" x14ac:dyDescent="0.25">
      <c r="A20" t="s">
        <v>70</v>
      </c>
      <c r="B20" t="s">
        <v>85</v>
      </c>
      <c r="C20">
        <v>7.62576291777828</v>
      </c>
      <c r="D20">
        <v>7.6696151980484677</v>
      </c>
      <c r="E20">
        <v>7.2605757082006077</v>
      </c>
      <c r="F20">
        <v>7.5186512746757854</v>
      </c>
      <c r="G20">
        <v>3.5581153579943408</v>
      </c>
      <c r="H20">
        <v>3.5791822047524819</v>
      </c>
      <c r="I20">
        <v>3.5686487813734113</v>
      </c>
    </row>
    <row r="21" spans="1:9" x14ac:dyDescent="0.25">
      <c r="A21" t="s">
        <v>71</v>
      </c>
      <c r="B21" t="s">
        <v>86</v>
      </c>
      <c r="C21">
        <v>91.845845031937543</v>
      </c>
      <c r="D21">
        <v>93.482707724855757</v>
      </c>
      <c r="E21">
        <v>92.313335049437271</v>
      </c>
      <c r="F21">
        <v>92.54729593541019</v>
      </c>
      <c r="G21">
        <v>36.218336351637653</v>
      </c>
      <c r="H21">
        <v>24.565920576603027</v>
      </c>
      <c r="I21">
        <v>30.39212846412034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2458E-04CE-43A5-A94E-EE60959E4B5C}">
  <dimension ref="A1:F28"/>
  <sheetViews>
    <sheetView showGridLines="0" workbookViewId="0">
      <selection activeCell="J27" sqref="J27"/>
    </sheetView>
  </sheetViews>
  <sheetFormatPr defaultRowHeight="15" x14ac:dyDescent="0.25"/>
  <cols>
    <col min="1" max="1" width="15.85546875" customWidth="1"/>
    <col min="2" max="2" width="11" customWidth="1"/>
    <col min="3" max="3" width="20.140625" customWidth="1"/>
    <col min="4" max="4" width="12.85546875" customWidth="1"/>
    <col min="5" max="6" width="11" customWidth="1"/>
  </cols>
  <sheetData>
    <row r="1" spans="1:6" x14ac:dyDescent="0.25">
      <c r="A1" t="s">
        <v>25</v>
      </c>
    </row>
    <row r="3" spans="1:6" x14ac:dyDescent="0.25">
      <c r="A3" t="s">
        <v>19</v>
      </c>
      <c r="B3" t="s">
        <v>20</v>
      </c>
      <c r="C3" t="s">
        <v>21</v>
      </c>
      <c r="D3" t="s">
        <v>22</v>
      </c>
      <c r="E3" t="s">
        <v>23</v>
      </c>
      <c r="F3" s="1" t="s">
        <v>24</v>
      </c>
    </row>
    <row r="4" spans="1:6" ht="45" x14ac:dyDescent="0.25">
      <c r="A4" t="s">
        <v>30</v>
      </c>
      <c r="B4" t="s">
        <v>16</v>
      </c>
      <c r="C4" t="s">
        <v>31</v>
      </c>
      <c r="D4" s="1" t="s">
        <v>26</v>
      </c>
      <c r="E4" t="s">
        <v>17</v>
      </c>
      <c r="F4" s="1" t="s">
        <v>18</v>
      </c>
    </row>
    <row r="5" spans="1:6" x14ac:dyDescent="0.25">
      <c r="A5" s="2" t="s">
        <v>8</v>
      </c>
      <c r="B5" s="2" t="s">
        <v>0</v>
      </c>
      <c r="C5" s="2" t="s">
        <v>130</v>
      </c>
      <c r="D5" s="2">
        <v>0.82261203947697437</v>
      </c>
      <c r="E5" s="2">
        <v>1.0561080148662294</v>
      </c>
      <c r="F5" s="2">
        <v>0.20629906042905213</v>
      </c>
    </row>
    <row r="6" spans="1:6" x14ac:dyDescent="0.25">
      <c r="A6" s="2"/>
      <c r="B6" s="2"/>
      <c r="C6" s="2" t="s">
        <v>131</v>
      </c>
      <c r="D6" s="2">
        <v>1.2137096981302373</v>
      </c>
      <c r="E6" s="2"/>
      <c r="F6" s="2"/>
    </row>
    <row r="7" spans="1:6" x14ac:dyDescent="0.25">
      <c r="A7" s="2"/>
      <c r="B7" s="2"/>
      <c r="C7" s="2" t="s">
        <v>132</v>
      </c>
      <c r="D7" s="2">
        <v>1.1320023069914764</v>
      </c>
      <c r="E7" s="2"/>
      <c r="F7" s="2"/>
    </row>
    <row r="8" spans="1:6" x14ac:dyDescent="0.25">
      <c r="A8" s="3" t="s">
        <v>9</v>
      </c>
      <c r="B8" s="3" t="s">
        <v>1</v>
      </c>
      <c r="C8" s="3" t="s">
        <v>130</v>
      </c>
      <c r="D8" s="3">
        <v>10.11502074814233</v>
      </c>
      <c r="E8" s="3">
        <v>11.061920441553292</v>
      </c>
      <c r="F8" s="3">
        <v>1.5374563657395213</v>
      </c>
    </row>
    <row r="9" spans="1:6" x14ac:dyDescent="0.25">
      <c r="A9" s="3"/>
      <c r="B9" s="3"/>
      <c r="C9" s="3" t="s">
        <v>131</v>
      </c>
      <c r="D9" s="3">
        <v>12.835873192721742</v>
      </c>
      <c r="E9" s="3"/>
      <c r="F9" s="3"/>
    </row>
    <row r="10" spans="1:6" x14ac:dyDescent="0.25">
      <c r="A10" s="3"/>
      <c r="B10" s="3"/>
      <c r="C10" s="3" t="s">
        <v>132</v>
      </c>
      <c r="D10" s="3">
        <v>10.234867383795812</v>
      </c>
      <c r="E10" s="3"/>
      <c r="F10" s="3"/>
    </row>
    <row r="11" spans="1:6" x14ac:dyDescent="0.25">
      <c r="A11" s="2" t="s">
        <v>10</v>
      </c>
      <c r="B11" s="2" t="s">
        <v>2</v>
      </c>
      <c r="C11" s="2" t="s">
        <v>130</v>
      </c>
      <c r="D11" s="2">
        <v>9.9922201647229763</v>
      </c>
      <c r="E11" s="2">
        <v>11.805569317580982</v>
      </c>
      <c r="F11" s="2">
        <v>1.6800412895565466</v>
      </c>
    </row>
    <row r="12" spans="1:6" x14ac:dyDescent="0.25">
      <c r="A12" s="2"/>
      <c r="B12" s="2"/>
      <c r="C12" s="2" t="s">
        <v>131</v>
      </c>
      <c r="D12" s="2">
        <v>13.309204840795214</v>
      </c>
      <c r="E12" s="2"/>
      <c r="F12" s="2"/>
    </row>
    <row r="13" spans="1:6" x14ac:dyDescent="0.25">
      <c r="A13" s="2"/>
      <c r="B13" s="2"/>
      <c r="C13" s="2" t="s">
        <v>132</v>
      </c>
      <c r="D13" s="2">
        <v>12.115282947224754</v>
      </c>
      <c r="E13" s="2"/>
      <c r="F13" s="2"/>
    </row>
    <row r="14" spans="1:6" x14ac:dyDescent="0.25">
      <c r="A14" s="3" t="s">
        <v>11</v>
      </c>
      <c r="B14" s="3" t="s">
        <v>3</v>
      </c>
      <c r="C14" s="3" t="s">
        <v>130</v>
      </c>
      <c r="D14" s="3">
        <v>43.762557554538922</v>
      </c>
      <c r="E14" s="3">
        <v>47.302449056745978</v>
      </c>
      <c r="F14" s="3">
        <v>8.5169906672222826</v>
      </c>
    </row>
    <row r="15" spans="1:6" x14ac:dyDescent="0.25">
      <c r="A15" s="3"/>
      <c r="B15" s="3"/>
      <c r="C15" s="3" t="s">
        <v>131</v>
      </c>
      <c r="D15" s="3">
        <v>41.12626328741753</v>
      </c>
      <c r="E15" s="3"/>
      <c r="F15" s="3"/>
    </row>
    <row r="16" spans="1:6" x14ac:dyDescent="0.25">
      <c r="A16" s="3"/>
      <c r="B16" s="3"/>
      <c r="C16" s="3" t="s">
        <v>132</v>
      </c>
      <c r="D16" s="3">
        <v>57.018526328281474</v>
      </c>
      <c r="E16" s="3"/>
      <c r="F16" s="3"/>
    </row>
    <row r="17" spans="1:6" x14ac:dyDescent="0.25">
      <c r="A17" s="2" t="s">
        <v>12</v>
      </c>
      <c r="B17" s="2" t="s">
        <v>4</v>
      </c>
      <c r="C17" s="2" t="s">
        <v>130</v>
      </c>
      <c r="D17" s="2">
        <v>1.1740947146813014</v>
      </c>
      <c r="E17" s="2">
        <v>1.0567683504834673</v>
      </c>
      <c r="F17" s="2">
        <v>0.11725439682431045</v>
      </c>
    </row>
    <row r="18" spans="1:6" x14ac:dyDescent="0.25">
      <c r="A18" s="2"/>
      <c r="B18" s="2"/>
      <c r="C18" s="2" t="s">
        <v>131</v>
      </c>
      <c r="D18" s="2">
        <v>1.0566242829773114</v>
      </c>
      <c r="E18" s="2"/>
      <c r="F18" s="2"/>
    </row>
    <row r="19" spans="1:6" x14ac:dyDescent="0.25">
      <c r="A19" s="2"/>
      <c r="B19" s="2"/>
      <c r="C19" s="2" t="s">
        <v>132</v>
      </c>
      <c r="D19" s="2">
        <v>0.93958605379178872</v>
      </c>
      <c r="E19" s="2"/>
      <c r="F19" s="2"/>
    </row>
    <row r="20" spans="1:6" x14ac:dyDescent="0.25">
      <c r="A20" s="3" t="s">
        <v>13</v>
      </c>
      <c r="B20" s="3" t="s">
        <v>5</v>
      </c>
      <c r="C20" s="3" t="s">
        <v>130</v>
      </c>
      <c r="D20" s="3">
        <v>6.0581741750090004</v>
      </c>
      <c r="E20" s="3">
        <v>4.2245744755047498</v>
      </c>
      <c r="F20" s="3">
        <v>1.5880399254270274</v>
      </c>
    </row>
    <row r="21" spans="1:6" x14ac:dyDescent="0.25">
      <c r="A21" s="3"/>
      <c r="B21" s="3"/>
      <c r="C21" s="3" t="s">
        <v>131</v>
      </c>
      <c r="D21" s="3">
        <v>3.3252363333931583</v>
      </c>
      <c r="E21" s="3"/>
      <c r="F21" s="3"/>
    </row>
    <row r="22" spans="1:6" x14ac:dyDescent="0.25">
      <c r="A22" s="3"/>
      <c r="B22" s="3"/>
      <c r="C22" s="3" t="s">
        <v>132</v>
      </c>
      <c r="D22" s="3">
        <v>3.2903129181120891</v>
      </c>
      <c r="E22" s="3"/>
      <c r="F22" s="3"/>
    </row>
    <row r="23" spans="1:6" x14ac:dyDescent="0.25">
      <c r="A23" s="2" t="s">
        <v>14</v>
      </c>
      <c r="B23" s="2" t="s">
        <v>6</v>
      </c>
      <c r="C23" s="2" t="s">
        <v>130</v>
      </c>
      <c r="D23" s="2">
        <v>8.1957621327399846</v>
      </c>
      <c r="E23" s="2">
        <v>7.1695701923111903</v>
      </c>
      <c r="F23" s="2">
        <v>1.3468303874724921</v>
      </c>
    </row>
    <row r="24" spans="1:6" x14ac:dyDescent="0.25">
      <c r="A24" s="2"/>
      <c r="B24" s="2"/>
      <c r="C24" s="2" t="s">
        <v>131</v>
      </c>
      <c r="D24" s="2">
        <v>5.6444714213750977</v>
      </c>
      <c r="E24" s="2"/>
      <c r="F24" s="2"/>
    </row>
    <row r="25" spans="1:6" x14ac:dyDescent="0.25">
      <c r="A25" s="2"/>
      <c r="B25" s="2"/>
      <c r="C25" s="2" t="s">
        <v>132</v>
      </c>
      <c r="D25" s="2">
        <v>7.6684770228184869</v>
      </c>
      <c r="E25" s="2"/>
      <c r="F25" s="2"/>
    </row>
    <row r="26" spans="1:6" x14ac:dyDescent="0.25">
      <c r="A26" s="3" t="s">
        <v>15</v>
      </c>
      <c r="B26" s="3" t="s">
        <v>7</v>
      </c>
      <c r="C26" s="3" t="s">
        <v>130</v>
      </c>
      <c r="D26" s="3">
        <v>11.061732154908</v>
      </c>
      <c r="E26" s="3">
        <v>9.1379709972638192</v>
      </c>
      <c r="F26" s="3">
        <v>1.744354777890609</v>
      </c>
    </row>
    <row r="27" spans="1:6" x14ac:dyDescent="0.25">
      <c r="A27" s="3"/>
      <c r="B27" s="3"/>
      <c r="C27" s="3" t="s">
        <v>131</v>
      </c>
      <c r="D27" s="3">
        <v>8.6929374435898268</v>
      </c>
      <c r="E27" s="3"/>
      <c r="F27" s="3"/>
    </row>
    <row r="28" spans="1:6" x14ac:dyDescent="0.25">
      <c r="A28" s="3"/>
      <c r="B28" s="3"/>
      <c r="C28" s="3" t="s">
        <v>132</v>
      </c>
      <c r="D28" s="3">
        <v>7.6592433932936279</v>
      </c>
      <c r="E28" s="3"/>
      <c r="F28" s="3"/>
    </row>
  </sheetData>
  <phoneticPr fontId="1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24019-1222-4247-8D4F-DB8AFAA703C7}">
  <dimension ref="A1:L14"/>
  <sheetViews>
    <sheetView showGridLines="0" workbookViewId="0">
      <selection activeCell="F14" activeCellId="2" sqref="F9 F13 F14"/>
    </sheetView>
  </sheetViews>
  <sheetFormatPr defaultRowHeight="15" x14ac:dyDescent="0.25"/>
  <cols>
    <col min="1" max="1" width="15.85546875" customWidth="1"/>
    <col min="2" max="2" width="11" customWidth="1"/>
    <col min="3" max="12" width="13.5703125" customWidth="1"/>
  </cols>
  <sheetData>
    <row r="1" spans="1:12" x14ac:dyDescent="0.25">
      <c r="A1" t="s">
        <v>29</v>
      </c>
    </row>
    <row r="3" spans="1:12" x14ac:dyDescent="0.25">
      <c r="A3" t="s">
        <v>19</v>
      </c>
      <c r="B3" t="s">
        <v>20</v>
      </c>
      <c r="C3" t="s">
        <v>21</v>
      </c>
      <c r="D3" t="s">
        <v>22</v>
      </c>
      <c r="E3" t="s">
        <v>23</v>
      </c>
      <c r="F3" t="s">
        <v>24</v>
      </c>
      <c r="G3" t="s">
        <v>39</v>
      </c>
      <c r="H3" t="s">
        <v>40</v>
      </c>
      <c r="I3" t="s">
        <v>41</v>
      </c>
      <c r="J3" t="s">
        <v>42</v>
      </c>
      <c r="K3" t="s">
        <v>43</v>
      </c>
      <c r="L3" t="s">
        <v>56</v>
      </c>
    </row>
    <row r="4" spans="1:12" x14ac:dyDescent="0.25">
      <c r="A4" s="8"/>
      <c r="B4" s="8"/>
      <c r="C4" s="8" t="s">
        <v>37</v>
      </c>
      <c r="D4" s="8" t="s">
        <v>37</v>
      </c>
      <c r="E4" s="8" t="s">
        <v>37</v>
      </c>
      <c r="F4" s="8" t="s">
        <v>37</v>
      </c>
      <c r="G4" s="8" t="s">
        <v>37</v>
      </c>
      <c r="H4" s="8" t="s">
        <v>44</v>
      </c>
      <c r="I4" s="8" t="s">
        <v>44</v>
      </c>
      <c r="J4" s="8" t="s">
        <v>44</v>
      </c>
      <c r="K4" s="8" t="s">
        <v>44</v>
      </c>
      <c r="L4" s="8" t="s">
        <v>44</v>
      </c>
    </row>
    <row r="5" spans="1:12" ht="30" x14ac:dyDescent="0.25">
      <c r="A5" s="8" t="s">
        <v>38</v>
      </c>
      <c r="B5" s="8" t="s">
        <v>16</v>
      </c>
      <c r="C5" s="9" t="s">
        <v>130</v>
      </c>
      <c r="D5" s="9" t="s">
        <v>131</v>
      </c>
      <c r="E5" s="9" t="s">
        <v>132</v>
      </c>
      <c r="F5" s="9" t="s">
        <v>17</v>
      </c>
      <c r="G5" s="9" t="s">
        <v>18</v>
      </c>
      <c r="H5" s="9" t="s">
        <v>130</v>
      </c>
      <c r="I5" s="9" t="s">
        <v>131</v>
      </c>
      <c r="J5" s="9" t="s">
        <v>132</v>
      </c>
      <c r="K5" s="9" t="s">
        <v>17</v>
      </c>
      <c r="L5" s="9" t="s">
        <v>18</v>
      </c>
    </row>
    <row r="7" spans="1:12" x14ac:dyDescent="0.25">
      <c r="A7" t="s">
        <v>32</v>
      </c>
      <c r="B7" t="s">
        <v>45</v>
      </c>
      <c r="C7">
        <v>103.53754082183761</v>
      </c>
      <c r="D7">
        <v>105.83285815533439</v>
      </c>
      <c r="E7">
        <v>96.208492536382565</v>
      </c>
      <c r="F7">
        <v>101.85963050451799</v>
      </c>
      <c r="G7">
        <v>5.0267922840058503</v>
      </c>
      <c r="H7">
        <v>32.696509167420039</v>
      </c>
      <c r="I7">
        <v>33.484733629730826</v>
      </c>
      <c r="J7">
        <v>26.7498042900156</v>
      </c>
      <c r="K7">
        <v>30.977015695722159</v>
      </c>
      <c r="L7">
        <v>3.6820254822784664</v>
      </c>
    </row>
    <row r="8" spans="1:12" x14ac:dyDescent="0.25">
      <c r="A8" t="s">
        <v>33</v>
      </c>
      <c r="B8" t="s">
        <v>51</v>
      </c>
      <c r="C8">
        <v>111.06455476617045</v>
      </c>
      <c r="D8">
        <v>110.53146021546063</v>
      </c>
      <c r="E8">
        <v>110.58489938163873</v>
      </c>
      <c r="F8">
        <v>110.72697145442328</v>
      </c>
      <c r="G8">
        <v>0.2935741906198403</v>
      </c>
      <c r="H8">
        <v>32.849548763711219</v>
      </c>
      <c r="I8">
        <v>31.058265402888264</v>
      </c>
      <c r="J8">
        <v>30.572436719188712</v>
      </c>
      <c r="K8">
        <v>31.493416961929398</v>
      </c>
      <c r="L8">
        <v>1.1993029122491585</v>
      </c>
    </row>
    <row r="9" spans="1:12" x14ac:dyDescent="0.25">
      <c r="A9" t="s">
        <v>34</v>
      </c>
      <c r="B9" t="s">
        <v>52</v>
      </c>
      <c r="C9">
        <v>22.362680687103683</v>
      </c>
      <c r="D9">
        <v>22.257381112272142</v>
      </c>
      <c r="E9">
        <v>24.816778580465026</v>
      </c>
      <c r="F9">
        <v>23.145613459946947</v>
      </c>
      <c r="G9">
        <v>1.4482287958544635</v>
      </c>
      <c r="H9">
        <v>7.9940666003700338</v>
      </c>
      <c r="I9">
        <v>8.175592315320392</v>
      </c>
      <c r="J9">
        <v>8.4927107652898233</v>
      </c>
      <c r="K9">
        <v>8.2207898936600809</v>
      </c>
      <c r="L9">
        <v>0.25237594302541599</v>
      </c>
    </row>
    <row r="10" spans="1:12" x14ac:dyDescent="0.25">
      <c r="A10" t="s">
        <v>35</v>
      </c>
      <c r="B10" t="s">
        <v>53</v>
      </c>
      <c r="C10">
        <v>9.9886497379989745</v>
      </c>
      <c r="D10">
        <v>10.484164548303108</v>
      </c>
      <c r="E10">
        <v>10.276573270453076</v>
      </c>
      <c r="F10">
        <v>10.249795852251719</v>
      </c>
      <c r="G10">
        <v>0.24884031908401238</v>
      </c>
      <c r="H10">
        <v>5.9793547014419861</v>
      </c>
      <c r="I10">
        <v>6.2792744161347711</v>
      </c>
      <c r="J10">
        <v>5.0455303683708372</v>
      </c>
      <c r="K10">
        <v>5.7680531619825306</v>
      </c>
      <c r="L10">
        <v>0.64344179945173396</v>
      </c>
    </row>
    <row r="11" spans="1:12" x14ac:dyDescent="0.25">
      <c r="A11" t="s">
        <v>36</v>
      </c>
      <c r="B11" t="s">
        <v>54</v>
      </c>
      <c r="C11">
        <v>3.0831476481966948</v>
      </c>
      <c r="D11">
        <v>3.0133534148417906</v>
      </c>
      <c r="E11">
        <v>2.9383566306542717</v>
      </c>
      <c r="F11">
        <v>3.0116192312309193</v>
      </c>
      <c r="G11">
        <v>7.2411085027361238E-2</v>
      </c>
      <c r="H11">
        <v>1.1372113811786049</v>
      </c>
      <c r="I11">
        <v>1.2045687676972199</v>
      </c>
      <c r="J11">
        <v>1.3212936143407363</v>
      </c>
      <c r="K11">
        <v>1.2210245877388537</v>
      </c>
      <c r="L11">
        <v>9.3137869051322611E-2</v>
      </c>
    </row>
    <row r="12" spans="1:12" x14ac:dyDescent="0.25">
      <c r="A12" t="s">
        <v>46</v>
      </c>
      <c r="B12" t="s">
        <v>55</v>
      </c>
      <c r="C12">
        <v>15.084530673913429</v>
      </c>
      <c r="D12">
        <v>14.895069778815934</v>
      </c>
      <c r="E12">
        <v>14.874967265998114</v>
      </c>
      <c r="F12">
        <v>14.951522572909159</v>
      </c>
      <c r="G12">
        <v>0.11562609547575892</v>
      </c>
      <c r="H12">
        <v>7.3960738414436706</v>
      </c>
      <c r="I12">
        <v>4.4912239814380897</v>
      </c>
      <c r="J12">
        <v>5.3613926646106105</v>
      </c>
      <c r="K12">
        <v>5.74956349583079</v>
      </c>
      <c r="L12">
        <v>1.4908204529557638</v>
      </c>
    </row>
    <row r="13" spans="1:12" x14ac:dyDescent="0.25">
      <c r="A13" t="s">
        <v>47</v>
      </c>
      <c r="B13" t="s">
        <v>49</v>
      </c>
      <c r="C13">
        <v>3.9569323366466755</v>
      </c>
      <c r="D13">
        <v>3.8848878282384938</v>
      </c>
      <c r="E13">
        <v>3.5199947243037366</v>
      </c>
      <c r="F13">
        <v>3.7872716297296347</v>
      </c>
      <c r="G13">
        <v>0.23425479915783526</v>
      </c>
      <c r="H13">
        <v>3.502622250274174</v>
      </c>
      <c r="I13">
        <v>2.2722565766745699</v>
      </c>
      <c r="J13">
        <v>1.8425313469983733</v>
      </c>
      <c r="K13">
        <v>2.5391367246490391</v>
      </c>
      <c r="L13">
        <v>0.86162301026720511</v>
      </c>
    </row>
    <row r="14" spans="1:12" x14ac:dyDescent="0.25">
      <c r="A14" t="s">
        <v>48</v>
      </c>
      <c r="B14" t="s">
        <v>50</v>
      </c>
      <c r="C14">
        <v>2.0571686025083156</v>
      </c>
      <c r="D14">
        <v>1.8873616100960229</v>
      </c>
      <c r="E14">
        <v>1.831980202379534</v>
      </c>
      <c r="F14">
        <v>1.9255034716612909</v>
      </c>
      <c r="G14">
        <v>0.11733948649490555</v>
      </c>
      <c r="H14">
        <v>1.1329110542161989</v>
      </c>
      <c r="I14">
        <v>0.99132228667053457</v>
      </c>
      <c r="J14">
        <v>0.6561032107204402</v>
      </c>
      <c r="K14">
        <v>0.92677885053572462</v>
      </c>
      <c r="L14">
        <v>0.24486898796261436</v>
      </c>
    </row>
  </sheetData>
  <phoneticPr fontId="1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0F5D1-8283-4E5A-80E1-E11A6FA4B924}">
  <dimension ref="A1:F28"/>
  <sheetViews>
    <sheetView showGridLines="0" workbookViewId="0">
      <selection activeCell="E17" sqref="E17:E26"/>
    </sheetView>
  </sheetViews>
  <sheetFormatPr defaultRowHeight="15" x14ac:dyDescent="0.25"/>
  <cols>
    <col min="1" max="3" width="11.28515625" customWidth="1"/>
    <col min="4" max="4" width="11.28515625" style="4" customWidth="1"/>
    <col min="5" max="6" width="11.28515625" customWidth="1"/>
  </cols>
  <sheetData>
    <row r="1" spans="1:6" x14ac:dyDescent="0.25">
      <c r="A1" t="s">
        <v>28</v>
      </c>
    </row>
    <row r="3" spans="1:6" x14ac:dyDescent="0.25">
      <c r="A3" t="s">
        <v>19</v>
      </c>
      <c r="B3" t="s">
        <v>20</v>
      </c>
      <c r="C3" t="s">
        <v>21</v>
      </c>
      <c r="D3" s="4" t="s">
        <v>22</v>
      </c>
      <c r="E3" t="s">
        <v>23</v>
      </c>
      <c r="F3" s="1" t="s">
        <v>24</v>
      </c>
    </row>
    <row r="4" spans="1:6" ht="60" x14ac:dyDescent="0.25">
      <c r="A4" t="s">
        <v>30</v>
      </c>
      <c r="B4" t="s">
        <v>16</v>
      </c>
      <c r="C4" t="s">
        <v>31</v>
      </c>
      <c r="D4" s="5" t="s">
        <v>27</v>
      </c>
      <c r="E4" t="s">
        <v>17</v>
      </c>
      <c r="F4" s="1" t="s">
        <v>18</v>
      </c>
    </row>
    <row r="5" spans="1:6" x14ac:dyDescent="0.25">
      <c r="A5" s="2" t="s">
        <v>8</v>
      </c>
      <c r="B5" s="2" t="s">
        <v>0</v>
      </c>
      <c r="C5" s="2" t="s">
        <v>130</v>
      </c>
      <c r="D5" s="6">
        <v>67.001157849138494</v>
      </c>
      <c r="E5" s="2">
        <v>66.003678762200437</v>
      </c>
      <c r="F5" s="2">
        <v>0.8713626846035506</v>
      </c>
    </row>
    <row r="6" spans="1:6" x14ac:dyDescent="0.25">
      <c r="A6" s="2"/>
      <c r="B6" s="2"/>
      <c r="C6" s="2" t="s">
        <v>131</v>
      </c>
      <c r="D6" s="6">
        <v>65.619173764558994</v>
      </c>
      <c r="E6" s="2"/>
      <c r="F6" s="2"/>
    </row>
    <row r="7" spans="1:6" x14ac:dyDescent="0.25">
      <c r="A7" s="2"/>
      <c r="B7" s="2"/>
      <c r="C7" s="2" t="s">
        <v>132</v>
      </c>
      <c r="D7" s="6">
        <v>65.390704672903837</v>
      </c>
      <c r="E7" s="2"/>
      <c r="F7" s="2"/>
    </row>
    <row r="8" spans="1:6" x14ac:dyDescent="0.25">
      <c r="A8" s="3" t="s">
        <v>9</v>
      </c>
      <c r="B8" s="3" t="s">
        <v>1</v>
      </c>
      <c r="C8" s="3" t="s">
        <v>130</v>
      </c>
      <c r="D8" s="7">
        <v>937.21811537720748</v>
      </c>
      <c r="E8" s="3">
        <v>1061.3981801006471</v>
      </c>
      <c r="F8" s="3">
        <v>107.55565864405891</v>
      </c>
    </row>
    <row r="9" spans="1:6" x14ac:dyDescent="0.25">
      <c r="A9" s="3"/>
      <c r="B9" s="3"/>
      <c r="C9" s="3" t="s">
        <v>131</v>
      </c>
      <c r="D9" s="7">
        <v>1125.1323992884479</v>
      </c>
      <c r="E9" s="3"/>
      <c r="F9" s="3"/>
    </row>
    <row r="10" spans="1:6" x14ac:dyDescent="0.25">
      <c r="A10" s="3"/>
      <c r="B10" s="3"/>
      <c r="C10" s="3" t="s">
        <v>132</v>
      </c>
      <c r="D10" s="7">
        <v>1121.8440256362862</v>
      </c>
      <c r="E10" s="3"/>
      <c r="F10" s="3"/>
    </row>
    <row r="11" spans="1:6" x14ac:dyDescent="0.25">
      <c r="A11" s="2" t="s">
        <v>10</v>
      </c>
      <c r="B11" s="2" t="s">
        <v>2</v>
      </c>
      <c r="C11" s="2" t="s">
        <v>130</v>
      </c>
      <c r="D11" s="6">
        <v>938.4378301204157</v>
      </c>
      <c r="E11" s="2">
        <v>1134.9066403673492</v>
      </c>
      <c r="F11" s="2">
        <v>214.94232304943745</v>
      </c>
    </row>
    <row r="12" spans="1:6" x14ac:dyDescent="0.25">
      <c r="A12" s="2"/>
      <c r="B12" s="2"/>
      <c r="C12" s="2" t="s">
        <v>131</v>
      </c>
      <c r="D12" s="6">
        <v>1364.4810896053373</v>
      </c>
      <c r="E12" s="2"/>
      <c r="F12" s="2"/>
    </row>
    <row r="13" spans="1:6" x14ac:dyDescent="0.25">
      <c r="A13" s="2"/>
      <c r="B13" s="2"/>
      <c r="C13" s="2" t="s">
        <v>132</v>
      </c>
      <c r="D13" s="6">
        <v>1101.8010013762948</v>
      </c>
      <c r="E13" s="2"/>
      <c r="F13" s="2"/>
    </row>
    <row r="14" spans="1:6" x14ac:dyDescent="0.25">
      <c r="A14" s="3" t="s">
        <v>11</v>
      </c>
      <c r="B14" s="3" t="s">
        <v>3</v>
      </c>
      <c r="C14" s="3" t="s">
        <v>130</v>
      </c>
      <c r="D14" s="7">
        <v>5997.5104131748512</v>
      </c>
      <c r="E14" s="3">
        <v>6075.6371685921595</v>
      </c>
      <c r="F14" s="3">
        <v>211.65754631635849</v>
      </c>
    </row>
    <row r="15" spans="1:6" x14ac:dyDescent="0.25">
      <c r="A15" s="3"/>
      <c r="B15" s="3"/>
      <c r="C15" s="3" t="s">
        <v>131</v>
      </c>
      <c r="D15" s="7">
        <v>5914.1486216562598</v>
      </c>
      <c r="E15" s="3"/>
      <c r="F15" s="3"/>
    </row>
    <row r="16" spans="1:6" x14ac:dyDescent="0.25">
      <c r="A16" s="3"/>
      <c r="B16" s="3"/>
      <c r="C16" s="3" t="s">
        <v>132</v>
      </c>
      <c r="D16" s="7">
        <v>6315.2524709453664</v>
      </c>
      <c r="E16" s="3"/>
      <c r="F16" s="3"/>
    </row>
    <row r="17" spans="1:6" x14ac:dyDescent="0.25">
      <c r="A17" s="2" t="s">
        <v>12</v>
      </c>
      <c r="B17" s="2" t="s">
        <v>4</v>
      </c>
      <c r="C17" s="2" t="s">
        <v>130</v>
      </c>
      <c r="D17" s="6">
        <v>59.926848641675527</v>
      </c>
      <c r="E17" s="2">
        <v>59.484092564586547</v>
      </c>
      <c r="F17" s="2">
        <v>1.6146891039195108</v>
      </c>
    </row>
    <row r="18" spans="1:6" x14ac:dyDescent="0.25">
      <c r="A18" s="2"/>
      <c r="B18" s="2"/>
      <c r="C18" s="2" t="s">
        <v>131</v>
      </c>
      <c r="D18" s="6">
        <v>57.694213268641541</v>
      </c>
      <c r="E18" s="2"/>
      <c r="F18" s="2"/>
    </row>
    <row r="19" spans="1:6" x14ac:dyDescent="0.25">
      <c r="A19" s="2"/>
      <c r="B19" s="2"/>
      <c r="C19" s="2" t="s">
        <v>132</v>
      </c>
      <c r="D19" s="6">
        <v>60.831215783442559</v>
      </c>
      <c r="E19" s="2"/>
      <c r="F19" s="2"/>
    </row>
    <row r="20" spans="1:6" x14ac:dyDescent="0.25">
      <c r="A20" s="3" t="s">
        <v>13</v>
      </c>
      <c r="B20" s="3" t="s">
        <v>5</v>
      </c>
      <c r="C20" s="3" t="s">
        <v>130</v>
      </c>
      <c r="D20" s="7">
        <v>297.41127806891973</v>
      </c>
      <c r="E20" s="3">
        <v>239.55013139500369</v>
      </c>
      <c r="F20" s="3">
        <v>50.249877686377907</v>
      </c>
    </row>
    <row r="21" spans="1:6" x14ac:dyDescent="0.25">
      <c r="A21" s="3"/>
      <c r="B21" s="3"/>
      <c r="C21" s="3" t="s">
        <v>131</v>
      </c>
      <c r="D21" s="7">
        <v>206.86243326897798</v>
      </c>
      <c r="E21" s="3"/>
      <c r="F21" s="3"/>
    </row>
    <row r="22" spans="1:6" x14ac:dyDescent="0.25">
      <c r="A22" s="3"/>
      <c r="B22" s="3"/>
      <c r="C22" s="3" t="s">
        <v>132</v>
      </c>
      <c r="D22" s="7">
        <v>214.37668284711347</v>
      </c>
      <c r="E22" s="3"/>
      <c r="F22" s="3"/>
    </row>
    <row r="23" spans="1:6" x14ac:dyDescent="0.25">
      <c r="A23" s="2" t="s">
        <v>14</v>
      </c>
      <c r="B23" s="2" t="s">
        <v>6</v>
      </c>
      <c r="C23" s="2" t="s">
        <v>130</v>
      </c>
      <c r="D23" s="6">
        <v>534.16501398878165</v>
      </c>
      <c r="E23" s="2">
        <v>537.46586865790198</v>
      </c>
      <c r="F23" s="2">
        <v>20.23730910266012</v>
      </c>
    </row>
    <row r="24" spans="1:6" x14ac:dyDescent="0.25">
      <c r="A24" s="2"/>
      <c r="B24" s="2"/>
      <c r="C24" s="2" t="s">
        <v>131</v>
      </c>
      <c r="D24" s="6">
        <v>519.08190185246826</v>
      </c>
      <c r="E24" s="2"/>
      <c r="F24" s="2"/>
    </row>
    <row r="25" spans="1:6" x14ac:dyDescent="0.25">
      <c r="A25" s="2"/>
      <c r="B25" s="2"/>
      <c r="C25" s="2" t="s">
        <v>132</v>
      </c>
      <c r="D25" s="6">
        <v>559.15069013245602</v>
      </c>
      <c r="E25" s="2"/>
      <c r="F25" s="2"/>
    </row>
    <row r="26" spans="1:6" x14ac:dyDescent="0.25">
      <c r="A26" s="3" t="s">
        <v>15</v>
      </c>
      <c r="B26" s="3" t="s">
        <v>7</v>
      </c>
      <c r="C26" s="3" t="s">
        <v>130</v>
      </c>
      <c r="D26" s="7">
        <v>956.06568766463113</v>
      </c>
      <c r="E26" s="3">
        <v>766.41158072071983</v>
      </c>
      <c r="F26" s="3">
        <v>176.70433395468973</v>
      </c>
    </row>
    <row r="27" spans="1:6" x14ac:dyDescent="0.25">
      <c r="A27" s="3"/>
      <c r="B27" s="3"/>
      <c r="C27" s="3" t="s">
        <v>131</v>
      </c>
      <c r="D27" s="7">
        <v>736.76053071515651</v>
      </c>
      <c r="E27" s="3"/>
      <c r="F27" s="3"/>
    </row>
    <row r="28" spans="1:6" x14ac:dyDescent="0.25">
      <c r="A28" s="3"/>
      <c r="B28" s="3"/>
      <c r="C28" s="3" t="s">
        <v>132</v>
      </c>
      <c r="D28" s="7">
        <v>606.40852378237196</v>
      </c>
      <c r="E28" s="3"/>
      <c r="F28" s="3"/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2D272-7F3F-4E24-8272-F9C51D8769EE}">
  <dimension ref="A1:H65"/>
  <sheetViews>
    <sheetView showGridLines="0" zoomScale="85" zoomScaleNormal="85" workbookViewId="0">
      <selection activeCell="B17" sqref="B17"/>
    </sheetView>
  </sheetViews>
  <sheetFormatPr defaultRowHeight="15" x14ac:dyDescent="0.25"/>
  <cols>
    <col min="2" max="5" width="13.7109375" customWidth="1"/>
  </cols>
  <sheetData>
    <row r="1" spans="1:8" x14ac:dyDescent="0.25">
      <c r="A1" t="s">
        <v>87</v>
      </c>
    </row>
    <row r="3" spans="1:8" x14ac:dyDescent="0.25">
      <c r="A3" s="11" t="s">
        <v>16</v>
      </c>
      <c r="B3" s="11" t="s">
        <v>89</v>
      </c>
      <c r="C3" s="11"/>
      <c r="D3" s="11"/>
      <c r="E3" s="11"/>
      <c r="F3" s="11"/>
      <c r="G3" s="11"/>
    </row>
    <row r="4" spans="1:8" ht="45" x14ac:dyDescent="0.25">
      <c r="A4" s="12" t="s">
        <v>88</v>
      </c>
      <c r="B4" s="13" t="s">
        <v>130</v>
      </c>
      <c r="C4" s="13" t="s">
        <v>131</v>
      </c>
      <c r="D4" s="13" t="s">
        <v>132</v>
      </c>
      <c r="E4" s="13" t="s">
        <v>133</v>
      </c>
      <c r="F4" s="13" t="s">
        <v>17</v>
      </c>
      <c r="G4" s="13" t="s">
        <v>18</v>
      </c>
      <c r="H4" s="1"/>
    </row>
    <row r="5" spans="1:8" x14ac:dyDescent="0.25">
      <c r="A5">
        <v>0</v>
      </c>
      <c r="B5" s="15">
        <v>0.2</v>
      </c>
      <c r="C5" s="15">
        <v>0.2</v>
      </c>
      <c r="D5" s="15">
        <v>0.2</v>
      </c>
      <c r="E5" s="15">
        <v>0.2</v>
      </c>
      <c r="F5" s="15">
        <v>0.2</v>
      </c>
      <c r="G5" s="15">
        <v>0</v>
      </c>
    </row>
    <row r="6" spans="1:8" x14ac:dyDescent="0.25">
      <c r="A6">
        <v>1.6666666666860692</v>
      </c>
      <c r="B6">
        <v>0.26</v>
      </c>
      <c r="C6">
        <v>0.28000000000000003</v>
      </c>
      <c r="D6">
        <v>0.25</v>
      </c>
      <c r="E6">
        <v>0.25</v>
      </c>
      <c r="F6">
        <v>0.26</v>
      </c>
      <c r="G6">
        <v>1.4142135623730963E-2</v>
      </c>
    </row>
    <row r="7" spans="1:8" x14ac:dyDescent="0.25">
      <c r="A7">
        <v>4.0000000001164153</v>
      </c>
      <c r="B7">
        <v>0.56500000000000006</v>
      </c>
      <c r="C7">
        <v>0.61</v>
      </c>
      <c r="D7">
        <v>0.52</v>
      </c>
      <c r="E7">
        <v>0.51500000000000001</v>
      </c>
      <c r="F7">
        <v>0.55249999999999999</v>
      </c>
      <c r="G7">
        <v>4.4440972086577935E-2</v>
      </c>
    </row>
    <row r="8" spans="1:8" x14ac:dyDescent="0.25">
      <c r="A8">
        <v>6.5000000000582077</v>
      </c>
      <c r="B8">
        <v>1.21</v>
      </c>
      <c r="C8">
        <v>1.31</v>
      </c>
      <c r="D8">
        <v>1.1100000000000001</v>
      </c>
      <c r="E8">
        <v>1.06</v>
      </c>
      <c r="F8">
        <v>1.1724999999999999</v>
      </c>
      <c r="G8">
        <v>0.11086778913041724</v>
      </c>
    </row>
    <row r="9" spans="1:8" x14ac:dyDescent="0.25">
      <c r="A9">
        <v>8.0000000000582077</v>
      </c>
      <c r="B9">
        <v>1.98</v>
      </c>
      <c r="C9">
        <v>2.1800000000000002</v>
      </c>
      <c r="D9">
        <v>1.88</v>
      </c>
      <c r="E9">
        <v>1.7999999999999998</v>
      </c>
      <c r="F9">
        <v>1.96</v>
      </c>
      <c r="G9">
        <v>0.16411378166788243</v>
      </c>
    </row>
    <row r="10" spans="1:8" x14ac:dyDescent="0.25">
      <c r="A10">
        <v>10.000000000116415</v>
      </c>
      <c r="B10">
        <v>3.4200000000000004</v>
      </c>
      <c r="C10">
        <v>3.6799999999999997</v>
      </c>
      <c r="D10">
        <v>3.3600000000000003</v>
      </c>
      <c r="E10">
        <v>3.24</v>
      </c>
      <c r="F10">
        <v>3.4250000000000003</v>
      </c>
      <c r="G10">
        <v>0.18574175621006686</v>
      </c>
    </row>
    <row r="11" spans="1:8" x14ac:dyDescent="0.25">
      <c r="A11">
        <v>12</v>
      </c>
      <c r="B11">
        <v>4.75</v>
      </c>
      <c r="C11">
        <v>5.2</v>
      </c>
      <c r="D11">
        <v>4.9000000000000004</v>
      </c>
      <c r="E11">
        <v>4.8500000000000005</v>
      </c>
      <c r="F11">
        <v>4.9249999999999998</v>
      </c>
      <c r="G11">
        <v>0.19364916731037085</v>
      </c>
    </row>
    <row r="12" spans="1:8" x14ac:dyDescent="0.25">
      <c r="A12">
        <v>24</v>
      </c>
      <c r="B12">
        <v>8.9</v>
      </c>
      <c r="C12">
        <v>8.6999999999999993</v>
      </c>
      <c r="D12">
        <v>9</v>
      </c>
      <c r="E12">
        <v>9</v>
      </c>
      <c r="F12">
        <v>8.9</v>
      </c>
      <c r="G12">
        <v>0.14142135623730984</v>
      </c>
    </row>
    <row r="13" spans="1:8" x14ac:dyDescent="0.25">
      <c r="A13">
        <v>30.666666666744277</v>
      </c>
      <c r="B13">
        <v>9.3000000000000007</v>
      </c>
      <c r="C13">
        <v>9.1</v>
      </c>
      <c r="D13">
        <v>10.5</v>
      </c>
      <c r="E13">
        <v>9.7000000000000011</v>
      </c>
      <c r="F13">
        <v>9.65</v>
      </c>
      <c r="G13">
        <v>0.61913918736689033</v>
      </c>
    </row>
    <row r="14" spans="1:8" x14ac:dyDescent="0.25">
      <c r="A14">
        <v>48</v>
      </c>
      <c r="B14">
        <v>10.7</v>
      </c>
      <c r="C14">
        <v>10.6</v>
      </c>
      <c r="D14">
        <v>11.700000000000001</v>
      </c>
      <c r="E14">
        <v>12.3</v>
      </c>
      <c r="F14">
        <v>11.324999999999999</v>
      </c>
      <c r="G14">
        <v>0.81802607945386907</v>
      </c>
    </row>
    <row r="15" spans="1:8" x14ac:dyDescent="0.25">
      <c r="A15">
        <v>55.166666666627862</v>
      </c>
      <c r="B15">
        <v>10.8</v>
      </c>
      <c r="C15">
        <v>11.5</v>
      </c>
      <c r="D15">
        <v>13.700000000000001</v>
      </c>
      <c r="E15">
        <v>11.3</v>
      </c>
      <c r="F15">
        <v>11.824999999999999</v>
      </c>
      <c r="G15">
        <v>1.2841988423397164</v>
      </c>
    </row>
    <row r="16" spans="1:8" x14ac:dyDescent="0.25">
      <c r="A16" s="14">
        <v>72</v>
      </c>
      <c r="B16" s="14">
        <v>11.4</v>
      </c>
      <c r="C16" s="14">
        <v>11.799999999999999</v>
      </c>
      <c r="D16" s="14">
        <v>12.2</v>
      </c>
      <c r="E16" s="14">
        <v>12.2</v>
      </c>
      <c r="F16" s="14">
        <v>11.899999999999999</v>
      </c>
      <c r="G16" s="14">
        <v>0.38297084310253499</v>
      </c>
    </row>
    <row r="17" spans="1:7" x14ac:dyDescent="0.25">
      <c r="B17" s="15" t="s">
        <v>109</v>
      </c>
    </row>
    <row r="19" spans="1:7" x14ac:dyDescent="0.25">
      <c r="A19" s="11" t="s">
        <v>16</v>
      </c>
      <c r="B19" s="11" t="s">
        <v>90</v>
      </c>
      <c r="C19" s="11"/>
      <c r="D19" s="11"/>
      <c r="E19" s="11"/>
      <c r="F19" s="11"/>
      <c r="G19" s="11"/>
    </row>
    <row r="20" spans="1:7" ht="45" x14ac:dyDescent="0.25">
      <c r="A20" s="12" t="s">
        <v>88</v>
      </c>
      <c r="B20" s="13" t="s">
        <v>130</v>
      </c>
      <c r="C20" s="13" t="s">
        <v>131</v>
      </c>
      <c r="D20" s="13" t="s">
        <v>132</v>
      </c>
      <c r="E20" s="13" t="s">
        <v>133</v>
      </c>
      <c r="F20" s="13" t="s">
        <v>17</v>
      </c>
      <c r="G20" s="13" t="s">
        <v>18</v>
      </c>
    </row>
    <row r="21" spans="1:7" x14ac:dyDescent="0.25">
      <c r="A21">
        <v>0</v>
      </c>
      <c r="B21" s="15">
        <v>0.2</v>
      </c>
      <c r="C21" s="15">
        <v>0.2</v>
      </c>
      <c r="D21" s="15">
        <v>0.2</v>
      </c>
      <c r="E21" s="15">
        <v>0.2</v>
      </c>
      <c r="F21" s="15">
        <v>0.2</v>
      </c>
      <c r="G21" s="15">
        <v>0</v>
      </c>
    </row>
    <row r="22" spans="1:7" x14ac:dyDescent="0.25">
      <c r="A22">
        <v>1.6666666666860692</v>
      </c>
      <c r="B22">
        <v>0.22499999999999998</v>
      </c>
      <c r="C22">
        <v>0.22499999999999998</v>
      </c>
      <c r="D22">
        <v>0.22999999999999998</v>
      </c>
      <c r="E22">
        <v>0.23499999999999999</v>
      </c>
      <c r="F22">
        <v>0.22874999999999998</v>
      </c>
      <c r="G22">
        <v>4.7871355387816951E-3</v>
      </c>
    </row>
    <row r="23" spans="1:7" x14ac:dyDescent="0.25">
      <c r="A23">
        <v>4.0000000001164153</v>
      </c>
      <c r="B23">
        <v>0.5</v>
      </c>
      <c r="C23">
        <v>0.44999999999999996</v>
      </c>
      <c r="D23">
        <v>0.49</v>
      </c>
      <c r="E23">
        <v>0.5</v>
      </c>
      <c r="F23">
        <v>0.48499999999999999</v>
      </c>
      <c r="G23">
        <v>2.3804761428476189E-2</v>
      </c>
    </row>
    <row r="24" spans="1:7" x14ac:dyDescent="0.25">
      <c r="A24">
        <v>6.5000000000582077</v>
      </c>
      <c r="B24">
        <v>1.23</v>
      </c>
      <c r="C24">
        <v>1.0900000000000001</v>
      </c>
      <c r="D24">
        <v>1.1600000000000001</v>
      </c>
      <c r="E24">
        <v>1.2</v>
      </c>
      <c r="F24">
        <v>1.1700000000000002</v>
      </c>
      <c r="G24">
        <v>6.0553007081949772E-2</v>
      </c>
    </row>
    <row r="25" spans="1:7" x14ac:dyDescent="0.25">
      <c r="A25">
        <v>8.0000000000582077</v>
      </c>
      <c r="B25">
        <v>2.16</v>
      </c>
      <c r="C25">
        <v>1.96</v>
      </c>
      <c r="D25">
        <v>2.02</v>
      </c>
      <c r="E25">
        <v>2.08</v>
      </c>
      <c r="F25">
        <v>2.0550000000000002</v>
      </c>
      <c r="G25">
        <v>8.5440037453175396E-2</v>
      </c>
    </row>
    <row r="26" spans="1:7" x14ac:dyDescent="0.25">
      <c r="A26">
        <v>10.000000000116415</v>
      </c>
      <c r="B26">
        <v>4.08</v>
      </c>
      <c r="C26">
        <v>3.8600000000000003</v>
      </c>
      <c r="D26">
        <v>3.8</v>
      </c>
      <c r="E26">
        <v>3.9800000000000004</v>
      </c>
      <c r="F26">
        <v>3.93</v>
      </c>
      <c r="G26">
        <v>0.12489995996796806</v>
      </c>
    </row>
    <row r="27" spans="1:7" x14ac:dyDescent="0.25">
      <c r="A27">
        <v>12</v>
      </c>
      <c r="B27">
        <v>6</v>
      </c>
      <c r="C27">
        <v>5.8500000000000005</v>
      </c>
      <c r="D27">
        <v>5.7</v>
      </c>
      <c r="E27">
        <v>5.8500000000000005</v>
      </c>
      <c r="F27">
        <v>5.8500000000000005</v>
      </c>
      <c r="G27">
        <v>0.12247448713915883</v>
      </c>
    </row>
    <row r="28" spans="1:7" x14ac:dyDescent="0.25">
      <c r="A28">
        <v>24</v>
      </c>
      <c r="B28">
        <v>10.5</v>
      </c>
      <c r="C28">
        <v>9.7000000000000011</v>
      </c>
      <c r="D28">
        <v>9.7000000000000011</v>
      </c>
      <c r="E28">
        <v>9.3000000000000007</v>
      </c>
      <c r="F28">
        <v>9.8000000000000007</v>
      </c>
      <c r="G28">
        <v>0.50332229568471631</v>
      </c>
    </row>
    <row r="29" spans="1:7" x14ac:dyDescent="0.25">
      <c r="A29">
        <v>30.666666666744277</v>
      </c>
      <c r="B29">
        <v>11.5</v>
      </c>
      <c r="C29">
        <v>10.8</v>
      </c>
      <c r="D29">
        <v>12</v>
      </c>
      <c r="E29">
        <v>10.4</v>
      </c>
      <c r="F29">
        <v>11.174999999999999</v>
      </c>
      <c r="G29">
        <v>0.71355915428692129</v>
      </c>
    </row>
    <row r="30" spans="1:7" x14ac:dyDescent="0.25">
      <c r="A30">
        <v>48</v>
      </c>
      <c r="B30">
        <v>13.4</v>
      </c>
      <c r="C30">
        <v>12.3</v>
      </c>
      <c r="D30">
        <v>13.200000000000001</v>
      </c>
      <c r="E30">
        <v>12.5</v>
      </c>
      <c r="F30">
        <v>12.850000000000001</v>
      </c>
      <c r="G30">
        <v>0.53229064742237719</v>
      </c>
    </row>
    <row r="31" spans="1:7" x14ac:dyDescent="0.25">
      <c r="A31">
        <v>55.166666666627862</v>
      </c>
      <c r="B31">
        <v>14.799999999999999</v>
      </c>
      <c r="C31">
        <v>12.6</v>
      </c>
      <c r="D31">
        <v>13.100000000000001</v>
      </c>
      <c r="E31">
        <v>11.4</v>
      </c>
      <c r="F31">
        <v>12.975</v>
      </c>
      <c r="G31">
        <v>1.4103781998693348</v>
      </c>
    </row>
    <row r="32" spans="1:7" x14ac:dyDescent="0.25">
      <c r="A32" s="14">
        <v>72</v>
      </c>
      <c r="B32" s="14">
        <v>13.8</v>
      </c>
      <c r="C32" s="14">
        <v>13</v>
      </c>
      <c r="D32" s="14">
        <v>12.9</v>
      </c>
      <c r="E32" s="14">
        <v>12.7</v>
      </c>
      <c r="F32" s="14">
        <v>13.100000000000001</v>
      </c>
      <c r="G32" s="14">
        <v>0.48304589153964844</v>
      </c>
    </row>
    <row r="33" spans="1:7" x14ac:dyDescent="0.25">
      <c r="B33" s="15" t="s">
        <v>109</v>
      </c>
    </row>
    <row r="35" spans="1:7" x14ac:dyDescent="0.25">
      <c r="A35" s="11" t="s">
        <v>16</v>
      </c>
      <c r="B35" s="11" t="s">
        <v>91</v>
      </c>
      <c r="C35" s="11"/>
      <c r="D35" s="11"/>
      <c r="E35" s="11"/>
      <c r="F35" s="11"/>
      <c r="G35" s="11"/>
    </row>
    <row r="36" spans="1:7" ht="45" x14ac:dyDescent="0.25">
      <c r="A36" s="12" t="s">
        <v>88</v>
      </c>
      <c r="B36" s="13" t="s">
        <v>130</v>
      </c>
      <c r="C36" s="13" t="s">
        <v>131</v>
      </c>
      <c r="D36" s="13" t="s">
        <v>132</v>
      </c>
      <c r="E36" s="13" t="s">
        <v>133</v>
      </c>
      <c r="F36" s="13" t="s">
        <v>17</v>
      </c>
      <c r="G36" s="13" t="s">
        <v>18</v>
      </c>
    </row>
    <row r="37" spans="1:7" x14ac:dyDescent="0.25">
      <c r="A37">
        <v>0</v>
      </c>
      <c r="B37" s="15">
        <v>0.2</v>
      </c>
      <c r="C37" s="15">
        <v>0.2</v>
      </c>
      <c r="D37" s="15">
        <v>0.2</v>
      </c>
      <c r="E37" s="15">
        <v>0.2</v>
      </c>
      <c r="F37" s="15">
        <v>0.2</v>
      </c>
      <c r="G37" s="15">
        <v>0</v>
      </c>
    </row>
    <row r="38" spans="1:7" x14ac:dyDescent="0.25">
      <c r="A38">
        <v>1.6666666666860692</v>
      </c>
      <c r="B38">
        <v>0.24</v>
      </c>
      <c r="C38">
        <v>0.24</v>
      </c>
      <c r="D38">
        <v>0.23499999999999999</v>
      </c>
      <c r="E38">
        <v>0.23499999999999999</v>
      </c>
      <c r="F38">
        <v>0.23749999999999999</v>
      </c>
      <c r="G38">
        <v>2.8867513459481316E-3</v>
      </c>
    </row>
    <row r="39" spans="1:7" x14ac:dyDescent="0.25">
      <c r="A39">
        <v>4.0000000001164153</v>
      </c>
      <c r="B39">
        <v>0.54</v>
      </c>
      <c r="C39">
        <v>0.53500000000000003</v>
      </c>
      <c r="D39">
        <v>0.52</v>
      </c>
      <c r="E39">
        <v>0.54</v>
      </c>
      <c r="F39">
        <v>0.53375000000000006</v>
      </c>
      <c r="G39">
        <v>9.4648472430004654E-3</v>
      </c>
    </row>
    <row r="40" spans="1:7" x14ac:dyDescent="0.25">
      <c r="A40">
        <v>6.5000000000582077</v>
      </c>
      <c r="B40">
        <v>1.3</v>
      </c>
      <c r="C40">
        <v>1.28</v>
      </c>
      <c r="D40">
        <v>1.2</v>
      </c>
      <c r="E40">
        <v>1.31</v>
      </c>
      <c r="F40">
        <v>1.2725</v>
      </c>
      <c r="G40">
        <v>4.9916597106239836E-2</v>
      </c>
    </row>
    <row r="41" spans="1:7" x14ac:dyDescent="0.25">
      <c r="A41">
        <v>8.0000000000582077</v>
      </c>
      <c r="B41">
        <v>2.3400000000000003</v>
      </c>
      <c r="C41">
        <v>2.3000000000000003</v>
      </c>
      <c r="D41">
        <v>2.2000000000000002</v>
      </c>
      <c r="E41">
        <v>2.36</v>
      </c>
      <c r="F41">
        <v>2.3000000000000003</v>
      </c>
      <c r="G41">
        <v>7.1180521680208678E-2</v>
      </c>
    </row>
    <row r="42" spans="1:7" x14ac:dyDescent="0.25">
      <c r="A42">
        <v>10.000000000116415</v>
      </c>
      <c r="B42">
        <v>4.38</v>
      </c>
      <c r="C42">
        <v>4.32</v>
      </c>
      <c r="D42">
        <v>4.0999999999999996</v>
      </c>
      <c r="E42">
        <v>4.34</v>
      </c>
      <c r="F42">
        <v>4.2850000000000001</v>
      </c>
      <c r="G42">
        <v>0.12583057392117933</v>
      </c>
    </row>
    <row r="43" spans="1:7" x14ac:dyDescent="0.25">
      <c r="A43">
        <v>12</v>
      </c>
      <c r="B43">
        <v>6.5</v>
      </c>
      <c r="C43">
        <v>6.6000000000000005</v>
      </c>
      <c r="D43">
        <v>5.9499999999999993</v>
      </c>
      <c r="E43">
        <v>6.25</v>
      </c>
      <c r="F43">
        <v>6.3250000000000002</v>
      </c>
      <c r="G43">
        <v>0.29011491975882064</v>
      </c>
    </row>
    <row r="44" spans="1:7" x14ac:dyDescent="0.25">
      <c r="A44">
        <v>24</v>
      </c>
      <c r="B44">
        <v>9.7000000000000011</v>
      </c>
      <c r="C44">
        <v>10</v>
      </c>
      <c r="D44">
        <v>9.9</v>
      </c>
      <c r="E44">
        <v>9.6</v>
      </c>
      <c r="F44">
        <v>9.8000000000000007</v>
      </c>
      <c r="G44">
        <v>0.18257418583505536</v>
      </c>
    </row>
    <row r="45" spans="1:7" x14ac:dyDescent="0.25">
      <c r="A45">
        <v>30.666666666744277</v>
      </c>
      <c r="B45">
        <v>11</v>
      </c>
      <c r="C45">
        <v>11.3</v>
      </c>
      <c r="D45">
        <v>11</v>
      </c>
      <c r="E45">
        <v>10.5</v>
      </c>
      <c r="F45">
        <v>10.95</v>
      </c>
      <c r="G45">
        <v>0.33166247903554019</v>
      </c>
    </row>
    <row r="46" spans="1:7" x14ac:dyDescent="0.25">
      <c r="A46">
        <v>48</v>
      </c>
      <c r="B46">
        <v>12.6</v>
      </c>
      <c r="C46">
        <v>13.100000000000001</v>
      </c>
      <c r="D46">
        <v>12.9</v>
      </c>
      <c r="E46">
        <v>12</v>
      </c>
      <c r="F46">
        <v>12.65</v>
      </c>
      <c r="G46">
        <v>0.47958315233127247</v>
      </c>
    </row>
    <row r="47" spans="1:7" x14ac:dyDescent="0.25">
      <c r="A47">
        <v>55.166666666627862</v>
      </c>
      <c r="B47">
        <v>12.4</v>
      </c>
      <c r="C47">
        <v>13</v>
      </c>
      <c r="D47">
        <v>12.5</v>
      </c>
      <c r="E47">
        <v>12.7</v>
      </c>
      <c r="F47">
        <v>12.649999999999999</v>
      </c>
      <c r="G47">
        <v>0.26457513110645886</v>
      </c>
    </row>
    <row r="48" spans="1:7" x14ac:dyDescent="0.25">
      <c r="A48" s="14">
        <v>72</v>
      </c>
      <c r="B48" s="14">
        <v>12.2</v>
      </c>
      <c r="C48" s="14">
        <v>12.4</v>
      </c>
      <c r="D48" s="14">
        <v>12.6</v>
      </c>
      <c r="E48" s="14">
        <v>12.3</v>
      </c>
      <c r="F48" s="14">
        <v>12.375</v>
      </c>
      <c r="G48" s="14">
        <v>0.17078251276599329</v>
      </c>
    </row>
    <row r="49" spans="1:7" x14ac:dyDescent="0.25">
      <c r="B49" s="15" t="s">
        <v>109</v>
      </c>
    </row>
    <row r="51" spans="1:7" x14ac:dyDescent="0.25">
      <c r="A51" s="11" t="s">
        <v>16</v>
      </c>
      <c r="B51" s="11" t="s">
        <v>91</v>
      </c>
      <c r="C51" s="11"/>
      <c r="D51" s="11"/>
      <c r="E51" s="11"/>
      <c r="F51" s="11"/>
      <c r="G51" s="11"/>
    </row>
    <row r="52" spans="1:7" ht="45" x14ac:dyDescent="0.25">
      <c r="A52" s="12" t="s">
        <v>88</v>
      </c>
      <c r="B52" s="13" t="s">
        <v>130</v>
      </c>
      <c r="C52" s="13" t="s">
        <v>131</v>
      </c>
      <c r="D52" s="13" t="s">
        <v>132</v>
      </c>
      <c r="E52" s="13" t="s">
        <v>133</v>
      </c>
      <c r="F52" s="13" t="s">
        <v>17</v>
      </c>
      <c r="G52" s="13" t="s">
        <v>18</v>
      </c>
    </row>
    <row r="53" spans="1:7" x14ac:dyDescent="0.25">
      <c r="A53">
        <v>0</v>
      </c>
      <c r="B53" s="15">
        <v>0.2</v>
      </c>
      <c r="C53" s="15">
        <v>0.2</v>
      </c>
      <c r="D53" s="15">
        <v>0.2</v>
      </c>
      <c r="E53" s="15">
        <v>0.2</v>
      </c>
      <c r="F53" s="15">
        <v>0.2</v>
      </c>
      <c r="G53" s="15">
        <v>0</v>
      </c>
    </row>
    <row r="54" spans="1:7" x14ac:dyDescent="0.25">
      <c r="A54">
        <v>1.6666666666860692</v>
      </c>
      <c r="B54">
        <v>0.26</v>
      </c>
      <c r="C54">
        <v>0.26500000000000001</v>
      </c>
      <c r="D54">
        <v>0.245</v>
      </c>
      <c r="E54">
        <v>0.24</v>
      </c>
      <c r="F54">
        <v>0.2525</v>
      </c>
      <c r="G54">
        <v>1.1902380714238095E-2</v>
      </c>
    </row>
    <row r="55" spans="1:7" x14ac:dyDescent="0.25">
      <c r="A55">
        <v>4.0000000001164153</v>
      </c>
      <c r="B55">
        <v>0.57500000000000007</v>
      </c>
      <c r="C55">
        <v>0.54500000000000004</v>
      </c>
      <c r="D55">
        <v>0.51500000000000001</v>
      </c>
      <c r="E55">
        <v>0.46499999999999997</v>
      </c>
      <c r="F55">
        <v>0.52500000000000002</v>
      </c>
      <c r="G55">
        <v>4.6904157598234339E-2</v>
      </c>
    </row>
    <row r="56" spans="1:7" x14ac:dyDescent="0.25">
      <c r="A56">
        <v>6.5000000000582077</v>
      </c>
      <c r="B56">
        <v>1.42</v>
      </c>
      <c r="C56">
        <v>1.26</v>
      </c>
      <c r="D56">
        <v>1.1200000000000001</v>
      </c>
      <c r="E56">
        <v>1.04</v>
      </c>
      <c r="F56">
        <v>1.21</v>
      </c>
      <c r="G56">
        <v>0.16693312034065275</v>
      </c>
    </row>
    <row r="57" spans="1:7" x14ac:dyDescent="0.25">
      <c r="A57">
        <v>8.0000000000582077</v>
      </c>
      <c r="B57">
        <v>2.54</v>
      </c>
      <c r="C57">
        <v>2.1800000000000002</v>
      </c>
      <c r="D57">
        <v>1.94</v>
      </c>
      <c r="E57">
        <v>1.8399999999999999</v>
      </c>
      <c r="F57">
        <v>2.125</v>
      </c>
      <c r="G57">
        <v>0.31128764832546818</v>
      </c>
    </row>
    <row r="58" spans="1:7" x14ac:dyDescent="0.25">
      <c r="A58">
        <v>10.000000000116415</v>
      </c>
      <c r="B58">
        <v>4.54</v>
      </c>
      <c r="C58">
        <v>4.0600000000000005</v>
      </c>
      <c r="D58">
        <v>3.8</v>
      </c>
      <c r="E58">
        <v>3.5999999999999996</v>
      </c>
      <c r="F58">
        <v>4</v>
      </c>
      <c r="G58">
        <v>0.40628397293846924</v>
      </c>
    </row>
    <row r="59" spans="1:7" x14ac:dyDescent="0.25">
      <c r="A59">
        <v>12</v>
      </c>
      <c r="B59">
        <v>6.6000000000000005</v>
      </c>
      <c r="C59">
        <v>5.9499999999999993</v>
      </c>
      <c r="D59">
        <v>5.55</v>
      </c>
      <c r="E59">
        <v>5.65</v>
      </c>
      <c r="F59">
        <v>5.9375</v>
      </c>
      <c r="G59">
        <v>0.47324236215002297</v>
      </c>
    </row>
    <row r="60" spans="1:7" x14ac:dyDescent="0.25">
      <c r="A60">
        <v>24</v>
      </c>
      <c r="B60">
        <v>10</v>
      </c>
      <c r="C60">
        <v>10.299999999999999</v>
      </c>
      <c r="D60">
        <v>10</v>
      </c>
      <c r="E60">
        <v>10.299999999999999</v>
      </c>
      <c r="F60">
        <v>10.149999999999999</v>
      </c>
      <c r="G60">
        <v>0.17320508075688712</v>
      </c>
    </row>
    <row r="61" spans="1:7" x14ac:dyDescent="0.25">
      <c r="A61">
        <v>30.666666666744277</v>
      </c>
      <c r="B61">
        <v>11</v>
      </c>
      <c r="C61">
        <v>11.4</v>
      </c>
      <c r="D61">
        <v>11.4</v>
      </c>
      <c r="E61">
        <v>12</v>
      </c>
      <c r="F61">
        <v>11.45</v>
      </c>
      <c r="G61">
        <v>0.41231056256176601</v>
      </c>
    </row>
    <row r="62" spans="1:7" x14ac:dyDescent="0.25">
      <c r="A62">
        <v>48</v>
      </c>
      <c r="B62">
        <v>13.100000000000001</v>
      </c>
      <c r="C62">
        <v>13.600000000000001</v>
      </c>
      <c r="D62">
        <v>13.600000000000001</v>
      </c>
      <c r="E62">
        <v>13.900000000000002</v>
      </c>
      <c r="F62">
        <v>13.55</v>
      </c>
      <c r="G62">
        <v>0.33166247903554019</v>
      </c>
    </row>
    <row r="63" spans="1:7" x14ac:dyDescent="0.25">
      <c r="A63">
        <v>55.166666666627862</v>
      </c>
      <c r="B63">
        <v>13</v>
      </c>
      <c r="C63">
        <v>13.8</v>
      </c>
      <c r="D63">
        <v>13</v>
      </c>
      <c r="E63">
        <v>15</v>
      </c>
      <c r="F63">
        <v>13.7</v>
      </c>
      <c r="G63">
        <v>0.94516312525052171</v>
      </c>
    </row>
    <row r="64" spans="1:7" x14ac:dyDescent="0.25">
      <c r="A64" s="14">
        <v>72</v>
      </c>
      <c r="B64" s="14">
        <v>13.600000000000001</v>
      </c>
      <c r="C64" s="14">
        <v>13.900000000000002</v>
      </c>
      <c r="D64" s="14">
        <v>13.700000000000001</v>
      </c>
      <c r="E64" s="14">
        <v>14.399999999999999</v>
      </c>
      <c r="F64" s="14">
        <v>13.9</v>
      </c>
      <c r="G64" s="14">
        <v>0.35590260840104243</v>
      </c>
    </row>
    <row r="65" spans="2:2" x14ac:dyDescent="0.25">
      <c r="B65" s="15" t="s">
        <v>10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B9972-F8DF-4914-9D00-C866083CED6B}">
  <dimension ref="A1:G14"/>
  <sheetViews>
    <sheetView showGridLines="0" workbookViewId="0">
      <selection activeCell="E17" sqref="E17"/>
    </sheetView>
  </sheetViews>
  <sheetFormatPr defaultRowHeight="15" x14ac:dyDescent="0.25"/>
  <cols>
    <col min="2" max="2" width="11.140625" customWidth="1"/>
    <col min="3" max="3" width="18.5703125" customWidth="1"/>
    <col min="4" max="5" width="11.140625" customWidth="1"/>
  </cols>
  <sheetData>
    <row r="1" spans="1:7" x14ac:dyDescent="0.25">
      <c r="A1" t="s">
        <v>93</v>
      </c>
    </row>
    <row r="3" spans="1:7" x14ac:dyDescent="0.25">
      <c r="A3" t="s">
        <v>94</v>
      </c>
    </row>
    <row r="4" spans="1:7" ht="45" x14ac:dyDescent="0.25">
      <c r="A4" s="16" t="s">
        <v>16</v>
      </c>
      <c r="B4" s="17" t="s">
        <v>130</v>
      </c>
      <c r="C4" s="17" t="s">
        <v>131</v>
      </c>
      <c r="D4" s="17" t="s">
        <v>132</v>
      </c>
      <c r="E4" s="17" t="s">
        <v>133</v>
      </c>
      <c r="F4" s="17" t="s">
        <v>17</v>
      </c>
      <c r="G4" s="17" t="s">
        <v>18</v>
      </c>
    </row>
    <row r="5" spans="1:7" x14ac:dyDescent="0.25">
      <c r="A5" t="s">
        <v>89</v>
      </c>
      <c r="B5">
        <v>0.31040000000000001</v>
      </c>
      <c r="C5">
        <v>0.31119999999999998</v>
      </c>
      <c r="D5">
        <v>0.31330000000000002</v>
      </c>
      <c r="E5">
        <v>0.308</v>
      </c>
      <c r="F5">
        <v>0.2</v>
      </c>
      <c r="G5">
        <v>0</v>
      </c>
    </row>
    <row r="6" spans="1:7" x14ac:dyDescent="0.25">
      <c r="A6" t="s">
        <v>90</v>
      </c>
      <c r="B6">
        <v>0.3513</v>
      </c>
      <c r="C6">
        <v>0.34539999999999998</v>
      </c>
      <c r="D6">
        <v>0.3397</v>
      </c>
      <c r="E6">
        <v>0.34260000000000002</v>
      </c>
      <c r="F6">
        <v>0.26</v>
      </c>
      <c r="G6">
        <v>1.4142135623730963E-2</v>
      </c>
    </row>
    <row r="7" spans="1:7" x14ac:dyDescent="0.25">
      <c r="A7" t="s">
        <v>91</v>
      </c>
      <c r="B7">
        <v>0.35189999999999999</v>
      </c>
      <c r="C7">
        <v>0.35010000000000002</v>
      </c>
      <c r="D7">
        <v>0.34599999999999997</v>
      </c>
      <c r="E7">
        <v>0.35360000000000003</v>
      </c>
      <c r="F7">
        <v>0.55249999999999999</v>
      </c>
      <c r="G7">
        <v>4.4440972086577935E-2</v>
      </c>
    </row>
    <row r="8" spans="1:7" x14ac:dyDescent="0.25">
      <c r="A8" s="14" t="s">
        <v>92</v>
      </c>
      <c r="B8" s="14">
        <v>0.3488</v>
      </c>
      <c r="C8" s="14">
        <v>0.33079999999999998</v>
      </c>
      <c r="D8" s="14">
        <v>0.32869999999999999</v>
      </c>
      <c r="E8" s="14">
        <v>0.32740000000000002</v>
      </c>
      <c r="F8" s="14">
        <v>1.1724999999999999</v>
      </c>
      <c r="G8" s="14">
        <v>0.11086778913041724</v>
      </c>
    </row>
    <row r="14" spans="1:7" x14ac:dyDescent="0.25">
      <c r="C14" s="40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50982-011E-4F60-B3E1-01B0D9CD5C2D}">
  <dimension ref="A1:E20"/>
  <sheetViews>
    <sheetView showGridLines="0" workbookViewId="0">
      <selection activeCell="B41" sqref="B41"/>
    </sheetView>
  </sheetViews>
  <sheetFormatPr defaultRowHeight="15" x14ac:dyDescent="0.25"/>
  <cols>
    <col min="2" max="2" width="19.140625" customWidth="1"/>
    <col min="3" max="3" width="14.7109375" customWidth="1"/>
    <col min="4" max="5" width="10.85546875" customWidth="1"/>
  </cols>
  <sheetData>
    <row r="1" spans="1:5" x14ac:dyDescent="0.25">
      <c r="A1" t="s">
        <v>97</v>
      </c>
    </row>
    <row r="4" spans="1:5" ht="48" customHeight="1" x14ac:dyDescent="0.25">
      <c r="A4" s="21" t="s">
        <v>16</v>
      </c>
      <c r="B4" s="21" t="s">
        <v>31</v>
      </c>
      <c r="C4" s="22" t="s">
        <v>96</v>
      </c>
      <c r="D4" s="21" t="s">
        <v>17</v>
      </c>
      <c r="E4" s="22" t="s">
        <v>18</v>
      </c>
    </row>
    <row r="5" spans="1:5" x14ac:dyDescent="0.25">
      <c r="A5" t="s">
        <v>89</v>
      </c>
      <c r="B5" s="18" t="s">
        <v>130</v>
      </c>
      <c r="C5" s="19">
        <v>13.905618697256006</v>
      </c>
      <c r="D5" s="19">
        <v>13.649575843205936</v>
      </c>
      <c r="E5" s="19">
        <v>0.25638735724545897</v>
      </c>
    </row>
    <row r="6" spans="1:5" x14ac:dyDescent="0.25">
      <c r="B6" s="18" t="s">
        <v>131</v>
      </c>
      <c r="C6" s="19">
        <v>13.39284536590575</v>
      </c>
      <c r="D6" s="19"/>
      <c r="E6" s="19"/>
    </row>
    <row r="7" spans="1:5" x14ac:dyDescent="0.25">
      <c r="B7" s="18" t="s">
        <v>132</v>
      </c>
      <c r="C7" s="19">
        <v>13.650263466456048</v>
      </c>
      <c r="D7" s="19"/>
      <c r="E7" s="19"/>
    </row>
    <row r="8" spans="1:5" x14ac:dyDescent="0.25">
      <c r="B8" s="18" t="s">
        <v>133</v>
      </c>
      <c r="C8" s="19" t="s">
        <v>95</v>
      </c>
      <c r="D8" s="19"/>
      <c r="E8" s="19"/>
    </row>
    <row r="9" spans="1:5" x14ac:dyDescent="0.25">
      <c r="A9" s="8" t="s">
        <v>90</v>
      </c>
      <c r="B9" s="10" t="s">
        <v>130</v>
      </c>
      <c r="C9" s="20">
        <v>11.317908596827925</v>
      </c>
      <c r="D9" s="20">
        <v>11.376094024289896</v>
      </c>
      <c r="E9" s="20">
        <v>5.1272937091085868</v>
      </c>
    </row>
    <row r="10" spans="1:5" x14ac:dyDescent="0.25">
      <c r="A10" s="8"/>
      <c r="B10" s="10" t="s">
        <v>131</v>
      </c>
      <c r="C10" s="20">
        <v>7.365328941151267</v>
      </c>
      <c r="D10" s="20"/>
      <c r="E10" s="20"/>
    </row>
    <row r="11" spans="1:5" x14ac:dyDescent="0.25">
      <c r="A11" s="8"/>
      <c r="B11" s="10" t="s">
        <v>132</v>
      </c>
      <c r="C11" s="20">
        <v>18.630704388638723</v>
      </c>
      <c r="D11" s="20"/>
      <c r="E11" s="20"/>
    </row>
    <row r="12" spans="1:5" x14ac:dyDescent="0.25">
      <c r="A12" s="8"/>
      <c r="B12" s="10" t="s">
        <v>133</v>
      </c>
      <c r="C12" s="20">
        <v>8.1904341705416712</v>
      </c>
      <c r="D12" s="20"/>
      <c r="E12" s="20"/>
    </row>
    <row r="13" spans="1:5" x14ac:dyDescent="0.25">
      <c r="A13" t="s">
        <v>91</v>
      </c>
      <c r="B13" s="18" t="s">
        <v>130</v>
      </c>
      <c r="C13" s="19">
        <v>13.392895001093816</v>
      </c>
      <c r="D13" s="19">
        <v>15.47768066521402</v>
      </c>
      <c r="E13" s="19">
        <v>3.2187963317580159</v>
      </c>
    </row>
    <row r="14" spans="1:5" x14ac:dyDescent="0.25">
      <c r="B14" s="18" t="s">
        <v>131</v>
      </c>
      <c r="C14" s="19">
        <v>15.656526756997939</v>
      </c>
      <c r="D14" s="19"/>
      <c r="E14" s="19"/>
    </row>
    <row r="15" spans="1:5" x14ac:dyDescent="0.25">
      <c r="B15" s="18" t="s">
        <v>132</v>
      </c>
      <c r="C15" s="19">
        <v>19.958208350230198</v>
      </c>
      <c r="D15" s="19"/>
      <c r="E15" s="19"/>
    </row>
    <row r="16" spans="1:5" x14ac:dyDescent="0.25">
      <c r="B16" s="18" t="s">
        <v>133</v>
      </c>
      <c r="C16" s="19">
        <v>12.903092552534133</v>
      </c>
      <c r="D16" s="19"/>
      <c r="E16" s="19"/>
    </row>
    <row r="17" spans="1:5" x14ac:dyDescent="0.25">
      <c r="A17" s="8" t="s">
        <v>92</v>
      </c>
      <c r="B17" s="10" t="s">
        <v>130</v>
      </c>
      <c r="C17" s="20">
        <v>33.034670176330991</v>
      </c>
      <c r="D17" s="20">
        <v>25.297457669694438</v>
      </c>
      <c r="E17" s="20">
        <v>5.8707828150547305</v>
      </c>
    </row>
    <row r="18" spans="1:5" x14ac:dyDescent="0.25">
      <c r="A18" s="8"/>
      <c r="B18" s="10" t="s">
        <v>131</v>
      </c>
      <c r="C18" s="20">
        <v>19.957912484722911</v>
      </c>
      <c r="D18" s="20"/>
      <c r="E18" s="20"/>
    </row>
    <row r="19" spans="1:5" x14ac:dyDescent="0.25">
      <c r="A19" s="8"/>
      <c r="B19" s="10" t="s">
        <v>132</v>
      </c>
      <c r="C19" s="20">
        <v>21.634007594819941</v>
      </c>
      <c r="D19" s="20"/>
      <c r="E19" s="20"/>
    </row>
    <row r="20" spans="1:5" x14ac:dyDescent="0.25">
      <c r="A20" s="12"/>
      <c r="B20" s="23" t="s">
        <v>133</v>
      </c>
      <c r="C20" s="24">
        <v>26.563240422903895</v>
      </c>
      <c r="D20" s="24"/>
      <c r="E20" s="24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31B1A-6815-4A32-94ED-F027E3CC80AA}">
  <dimension ref="A1:G54"/>
  <sheetViews>
    <sheetView showGridLines="0" workbookViewId="0">
      <selection activeCell="A4" sqref="A4:G11"/>
    </sheetView>
  </sheetViews>
  <sheetFormatPr defaultRowHeight="15" x14ac:dyDescent="0.25"/>
  <cols>
    <col min="2" max="5" width="12.42578125" customWidth="1"/>
  </cols>
  <sheetData>
    <row r="1" spans="1:7" x14ac:dyDescent="0.25">
      <c r="A1" t="s">
        <v>98</v>
      </c>
      <c r="B1" t="s">
        <v>99</v>
      </c>
    </row>
    <row r="4" spans="1:7" x14ac:dyDescent="0.25">
      <c r="A4" s="11" t="s">
        <v>16</v>
      </c>
      <c r="B4" s="11" t="s">
        <v>89</v>
      </c>
      <c r="C4" s="11"/>
      <c r="D4" s="11"/>
      <c r="E4" s="11"/>
      <c r="F4" s="11"/>
      <c r="G4" s="11"/>
    </row>
    <row r="5" spans="1:7" ht="45" x14ac:dyDescent="0.25">
      <c r="A5" s="12" t="s">
        <v>88</v>
      </c>
      <c r="B5" s="13" t="s">
        <v>130</v>
      </c>
      <c r="C5" s="13" t="s">
        <v>131</v>
      </c>
      <c r="D5" s="13" t="s">
        <v>132</v>
      </c>
      <c r="E5" s="13" t="s">
        <v>133</v>
      </c>
      <c r="F5" s="13" t="s">
        <v>17</v>
      </c>
      <c r="G5" s="13" t="s">
        <v>18</v>
      </c>
    </row>
    <row r="6" spans="1:7" x14ac:dyDescent="0.25">
      <c r="A6">
        <v>0</v>
      </c>
      <c r="B6" s="25">
        <v>1.9642524442066964</v>
      </c>
      <c r="C6" s="25">
        <v>1.7016354382391021</v>
      </c>
      <c r="D6" s="25">
        <v>1.6421492093991723</v>
      </c>
      <c r="E6" s="25">
        <v>2.1822215461033618</v>
      </c>
      <c r="F6" s="25">
        <v>1.8725646594870833</v>
      </c>
      <c r="G6" s="25">
        <v>0.24940069206755933</v>
      </c>
    </row>
    <row r="7" spans="1:7" x14ac:dyDescent="0.25">
      <c r="A7">
        <v>4.0000000001164153</v>
      </c>
      <c r="B7">
        <v>2.2777365144013078</v>
      </c>
      <c r="C7">
        <v>2.3339266641414547</v>
      </c>
      <c r="D7">
        <v>2.6684335491748308</v>
      </c>
      <c r="E7">
        <v>2.2827548163063058</v>
      </c>
      <c r="F7">
        <v>2.390712886005975</v>
      </c>
      <c r="G7">
        <v>0.18687968241521072</v>
      </c>
    </row>
    <row r="8" spans="1:7" x14ac:dyDescent="0.25">
      <c r="A8">
        <v>8.0000000000582077</v>
      </c>
      <c r="B8">
        <v>3.4769633425487179</v>
      </c>
      <c r="C8">
        <v>3.4492400050239445</v>
      </c>
      <c r="D8">
        <v>3.541384599548322</v>
      </c>
      <c r="E8">
        <v>2.8943693078848627</v>
      </c>
      <c r="F8">
        <v>3.340489313751462</v>
      </c>
      <c r="G8">
        <v>0.29990767961614101</v>
      </c>
    </row>
    <row r="9" spans="1:7" x14ac:dyDescent="0.25">
      <c r="A9">
        <v>12</v>
      </c>
      <c r="B9">
        <v>11.71886460513279</v>
      </c>
      <c r="C9">
        <v>12.577708423889581</v>
      </c>
      <c r="D9">
        <v>10.858370589199859</v>
      </c>
      <c r="E9">
        <v>9.3950547887481193</v>
      </c>
      <c r="F9">
        <v>11.137499601742586</v>
      </c>
      <c r="G9">
        <v>1.3572292425540442</v>
      </c>
    </row>
    <row r="10" spans="1:7" x14ac:dyDescent="0.25">
      <c r="A10">
        <v>24</v>
      </c>
      <c r="B10">
        <v>47.722736966141483</v>
      </c>
      <c r="C10">
        <v>45.138754983978011</v>
      </c>
      <c r="D10">
        <v>49.531768805828449</v>
      </c>
      <c r="E10">
        <v>50.099899554753414</v>
      </c>
      <c r="F10">
        <v>48.123290077675343</v>
      </c>
      <c r="G10">
        <v>2.2329867795701372</v>
      </c>
    </row>
    <row r="11" spans="1:7" x14ac:dyDescent="0.25">
      <c r="A11">
        <v>30.666666666744277</v>
      </c>
      <c r="B11">
        <v>112.68196333623378</v>
      </c>
      <c r="C11">
        <v>111.14322908762577</v>
      </c>
      <c r="D11">
        <v>119.33957333626623</v>
      </c>
      <c r="E11">
        <v>116.27097804272633</v>
      </c>
      <c r="F11">
        <v>114.85893595071302</v>
      </c>
      <c r="G11">
        <v>3.6794773862158143</v>
      </c>
    </row>
    <row r="12" spans="1:7" x14ac:dyDescent="0.25">
      <c r="A12">
        <v>48</v>
      </c>
      <c r="B12">
        <v>223.41551156284817</v>
      </c>
      <c r="C12">
        <v>226.10450544574093</v>
      </c>
      <c r="D12">
        <v>250.99671407490371</v>
      </c>
      <c r="E12">
        <v>231.84895407320727</v>
      </c>
      <c r="F12">
        <v>233.091421289175</v>
      </c>
      <c r="G12">
        <v>12.444322086272644</v>
      </c>
    </row>
    <row r="13" spans="1:7" x14ac:dyDescent="0.25">
      <c r="A13">
        <v>55.166666666627862</v>
      </c>
      <c r="B13">
        <v>256.33592921866995</v>
      </c>
      <c r="C13">
        <v>240.34965214461238</v>
      </c>
      <c r="D13">
        <v>250.06021761742923</v>
      </c>
      <c r="E13">
        <v>241.14963749849741</v>
      </c>
      <c r="F13">
        <v>246.97385911980226</v>
      </c>
      <c r="G13">
        <v>7.6370945796643497</v>
      </c>
    </row>
    <row r="14" spans="1:7" x14ac:dyDescent="0.25">
      <c r="A14" s="14">
        <v>72</v>
      </c>
      <c r="B14" s="14">
        <v>260.48365221554752</v>
      </c>
      <c r="C14" s="14">
        <v>313.04539433383485</v>
      </c>
      <c r="D14" s="14">
        <v>269.71922300730768</v>
      </c>
      <c r="E14" s="14">
        <v>298.46406176030678</v>
      </c>
      <c r="F14" s="14">
        <v>285.42808282924921</v>
      </c>
      <c r="G14" s="14">
        <v>24.506091331064894</v>
      </c>
    </row>
    <row r="18" spans="1:7" x14ac:dyDescent="0.25">
      <c r="A18" s="11" t="s">
        <v>16</v>
      </c>
      <c r="B18" s="11" t="s">
        <v>90</v>
      </c>
      <c r="C18" s="11"/>
      <c r="D18" s="11"/>
      <c r="E18" s="11"/>
      <c r="F18" s="11"/>
      <c r="G18" s="11"/>
    </row>
    <row r="19" spans="1:7" ht="45" x14ac:dyDescent="0.25">
      <c r="A19" s="12" t="s">
        <v>88</v>
      </c>
      <c r="B19" s="13" t="s">
        <v>130</v>
      </c>
      <c r="C19" s="13" t="s">
        <v>131</v>
      </c>
      <c r="D19" s="13" t="s">
        <v>132</v>
      </c>
      <c r="E19" s="13" t="s">
        <v>133</v>
      </c>
      <c r="F19" s="13" t="s">
        <v>17</v>
      </c>
      <c r="G19" s="13" t="s">
        <v>18</v>
      </c>
    </row>
    <row r="20" spans="1:7" x14ac:dyDescent="0.25">
      <c r="A20">
        <v>0</v>
      </c>
      <c r="B20" s="25">
        <v>9.6451321140052286</v>
      </c>
      <c r="C20" s="25">
        <v>8.5298474109664646</v>
      </c>
      <c r="D20" s="25">
        <v>8.5349821536635044</v>
      </c>
      <c r="E20" s="25">
        <v>8.106919581083913</v>
      </c>
      <c r="F20" s="25">
        <v>8.7042203149297777</v>
      </c>
      <c r="G20" s="25">
        <v>0.65856678860426354</v>
      </c>
    </row>
    <row r="21" spans="1:7" x14ac:dyDescent="0.25">
      <c r="A21">
        <v>4.0000000001164153</v>
      </c>
      <c r="B21">
        <v>11.055546932935522</v>
      </c>
      <c r="C21">
        <v>8.2274444788254257</v>
      </c>
      <c r="D21">
        <v>8.2458469740142419</v>
      </c>
      <c r="E21">
        <v>9.9932268189395135</v>
      </c>
      <c r="F21">
        <v>9.380516301178675</v>
      </c>
      <c r="G21">
        <v>1.3902267087794695</v>
      </c>
    </row>
    <row r="22" spans="1:7" x14ac:dyDescent="0.25">
      <c r="A22">
        <v>8.0000000000582077</v>
      </c>
      <c r="B22">
        <v>9.9645969713307068</v>
      </c>
      <c r="C22">
        <v>7.8533705968204597</v>
      </c>
      <c r="D22">
        <v>8.2596293849852316</v>
      </c>
      <c r="E22">
        <v>9.3346544821465756</v>
      </c>
      <c r="F22">
        <v>8.8530628588207438</v>
      </c>
      <c r="G22">
        <v>0.96936172840734902</v>
      </c>
    </row>
    <row r="23" spans="1:7" x14ac:dyDescent="0.25">
      <c r="A23">
        <v>12</v>
      </c>
      <c r="B23">
        <v>45.985484814892274</v>
      </c>
      <c r="C23">
        <v>33.076330146684768</v>
      </c>
      <c r="D23">
        <v>37.953981928428888</v>
      </c>
      <c r="E23">
        <v>34.810704698009836</v>
      </c>
      <c r="F23">
        <v>37.95662539700394</v>
      </c>
      <c r="G23">
        <v>5.7206261112686763</v>
      </c>
    </row>
    <row r="24" spans="1:7" x14ac:dyDescent="0.25">
      <c r="A24">
        <v>24</v>
      </c>
      <c r="B24">
        <v>168.38993723740091</v>
      </c>
      <c r="C24">
        <v>124.88429680762329</v>
      </c>
      <c r="D24">
        <v>178.47225758541697</v>
      </c>
      <c r="E24">
        <v>114.15891378472347</v>
      </c>
      <c r="F24">
        <v>146.47635135379116</v>
      </c>
      <c r="G24">
        <v>31.699510261288577</v>
      </c>
    </row>
    <row r="25" spans="1:7" x14ac:dyDescent="0.25">
      <c r="A25">
        <v>30.666666666744277</v>
      </c>
      <c r="B25">
        <v>306.81476527424735</v>
      </c>
      <c r="C25">
        <v>215.79225007860489</v>
      </c>
      <c r="D25">
        <v>335.44344963215548</v>
      </c>
      <c r="E25">
        <v>213.09909579646219</v>
      </c>
      <c r="F25">
        <v>267.78739019536749</v>
      </c>
      <c r="G25">
        <v>62.7024255886082</v>
      </c>
    </row>
    <row r="26" spans="1:7" x14ac:dyDescent="0.25">
      <c r="A26">
        <v>48</v>
      </c>
      <c r="B26">
        <v>555.37310226513785</v>
      </c>
      <c r="C26">
        <v>402.45290948643708</v>
      </c>
      <c r="D26">
        <v>647.38323786791841</v>
      </c>
      <c r="E26">
        <v>431.03456661295957</v>
      </c>
      <c r="F26">
        <v>509.06095405811323</v>
      </c>
      <c r="G26">
        <v>113.6240314590879</v>
      </c>
    </row>
    <row r="27" spans="1:7" x14ac:dyDescent="0.25">
      <c r="A27">
        <v>55.166666666627862</v>
      </c>
      <c r="B27">
        <v>612.25037390477326</v>
      </c>
      <c r="C27">
        <v>429.8264289823814</v>
      </c>
      <c r="D27">
        <v>679.95191995994139</v>
      </c>
      <c r="E27">
        <v>465.74840560505834</v>
      </c>
      <c r="F27">
        <v>546.94428211303864</v>
      </c>
      <c r="G27">
        <v>118.69467726700682</v>
      </c>
    </row>
    <row r="28" spans="1:7" x14ac:dyDescent="0.25">
      <c r="A28" s="14">
        <v>72</v>
      </c>
      <c r="B28" s="14">
        <v>493.29685122922371</v>
      </c>
      <c r="C28" s="14">
        <v>488.70067606999021</v>
      </c>
      <c r="D28" s="14">
        <v>598.55781217614992</v>
      </c>
      <c r="E28" s="14">
        <v>496.79494470523872</v>
      </c>
      <c r="F28" s="14">
        <v>519.33757104515064</v>
      </c>
      <c r="G28" s="14">
        <v>52.917404286948859</v>
      </c>
    </row>
    <row r="31" spans="1:7" x14ac:dyDescent="0.25">
      <c r="A31" s="11" t="s">
        <v>16</v>
      </c>
      <c r="B31" s="11" t="s">
        <v>91</v>
      </c>
      <c r="C31" s="11"/>
      <c r="D31" s="11"/>
      <c r="E31" s="11"/>
      <c r="F31" s="11"/>
      <c r="G31" s="11"/>
    </row>
    <row r="32" spans="1:7" ht="45" x14ac:dyDescent="0.25">
      <c r="A32" s="12" t="s">
        <v>88</v>
      </c>
      <c r="B32" s="13" t="s">
        <v>130</v>
      </c>
      <c r="C32" s="13" t="s">
        <v>131</v>
      </c>
      <c r="D32" s="13" t="s">
        <v>132</v>
      </c>
      <c r="E32" s="13" t="s">
        <v>133</v>
      </c>
      <c r="F32" s="13" t="s">
        <v>17</v>
      </c>
      <c r="G32" s="13" t="s">
        <v>18</v>
      </c>
    </row>
    <row r="33" spans="1:7" x14ac:dyDescent="0.25">
      <c r="A33">
        <v>0</v>
      </c>
      <c r="B33" s="25">
        <v>8.622902732641343</v>
      </c>
      <c r="C33" s="25">
        <v>5.6530179684376725</v>
      </c>
      <c r="D33" s="25">
        <v>4.7107308854974299</v>
      </c>
      <c r="E33" s="25">
        <v>5.5198264192450388</v>
      </c>
      <c r="F33" s="25">
        <v>10.962603660188687</v>
      </c>
      <c r="G33" s="25">
        <v>1.6045966104619056</v>
      </c>
    </row>
    <row r="34" spans="1:7" x14ac:dyDescent="0.25">
      <c r="A34">
        <v>4.0000000001164153</v>
      </c>
      <c r="B34">
        <v>9.4666892890802128</v>
      </c>
      <c r="C34">
        <v>5.6732765969711778</v>
      </c>
      <c r="D34">
        <v>4.12981532685113</v>
      </c>
      <c r="E34">
        <v>4.5101178757288132</v>
      </c>
      <c r="F34">
        <v>12.186347707856667</v>
      </c>
      <c r="G34">
        <v>5.1555055780859584</v>
      </c>
    </row>
    <row r="35" spans="1:7" x14ac:dyDescent="0.25">
      <c r="A35">
        <v>8.0000000000582077</v>
      </c>
      <c r="B35">
        <v>7.5393882527797631</v>
      </c>
      <c r="C35">
        <v>6.1864011291638006</v>
      </c>
      <c r="D35">
        <v>4.5060948435344619</v>
      </c>
      <c r="E35">
        <v>4.1097722470242317</v>
      </c>
      <c r="F35">
        <v>10.481489804926968</v>
      </c>
      <c r="G35">
        <v>2.2050685433213366</v>
      </c>
    </row>
    <row r="36" spans="1:7" x14ac:dyDescent="0.25">
      <c r="A36">
        <v>12</v>
      </c>
      <c r="B36">
        <v>44.230133495186763</v>
      </c>
      <c r="C36">
        <v>38.282067800643311</v>
      </c>
      <c r="D36">
        <v>23.514338940636122</v>
      </c>
      <c r="E36">
        <v>17.107688537678378</v>
      </c>
      <c r="F36">
        <v>61.049411425785479</v>
      </c>
      <c r="G36">
        <v>4.4380232896400775</v>
      </c>
    </row>
    <row r="37" spans="1:7" x14ac:dyDescent="0.25">
      <c r="A37">
        <v>24</v>
      </c>
      <c r="B37">
        <v>177.33942231218822</v>
      </c>
      <c r="C37">
        <v>155.60995567654464</v>
      </c>
      <c r="D37">
        <v>170.74505268277511</v>
      </c>
      <c r="E37">
        <v>233.77707713980598</v>
      </c>
      <c r="F37">
        <v>182.67599523953419</v>
      </c>
      <c r="G37">
        <v>16.317292422777221</v>
      </c>
    </row>
    <row r="38" spans="1:7" x14ac:dyDescent="0.25">
      <c r="A38">
        <v>30.666666666744277</v>
      </c>
      <c r="B38">
        <v>339.38325672510808</v>
      </c>
      <c r="C38">
        <v>328.76862361769827</v>
      </c>
      <c r="D38">
        <v>320.40126484231786</v>
      </c>
      <c r="E38">
        <v>404.26001960249238</v>
      </c>
      <c r="F38">
        <v>327.66633318355002</v>
      </c>
      <c r="G38">
        <v>32.206487102335572</v>
      </c>
    </row>
    <row r="39" spans="1:7" x14ac:dyDescent="0.25">
      <c r="A39">
        <v>48</v>
      </c>
      <c r="B39">
        <v>701.82554275032851</v>
      </c>
      <c r="C39">
        <v>658.85561994272359</v>
      </c>
      <c r="D39">
        <v>615.91966207673931</v>
      </c>
      <c r="E39">
        <v>685.61462508247303</v>
      </c>
      <c r="F39">
        <v>576.3303168877743</v>
      </c>
      <c r="G39">
        <v>52.550595995988189</v>
      </c>
    </row>
    <row r="40" spans="1:7" x14ac:dyDescent="0.25">
      <c r="A40">
        <v>55.166666666627862</v>
      </c>
      <c r="B40">
        <v>754.09460171756803</v>
      </c>
      <c r="C40">
        <v>672.2072685838898</v>
      </c>
      <c r="D40">
        <v>668.46097265038225</v>
      </c>
      <c r="E40">
        <v>722.68226832322557</v>
      </c>
      <c r="F40">
        <v>588.68315504891677</v>
      </c>
      <c r="G40">
        <v>67.263586684512362</v>
      </c>
    </row>
    <row r="41" spans="1:7" x14ac:dyDescent="0.25">
      <c r="A41" s="14">
        <v>72</v>
      </c>
      <c r="B41" s="14">
        <v>781.15688565569565</v>
      </c>
      <c r="C41" s="14">
        <v>633.28595857646201</v>
      </c>
      <c r="D41" s="14">
        <v>707.31025510006828</v>
      </c>
      <c r="E41" s="14">
        <v>680.46448104204308</v>
      </c>
      <c r="F41" s="14">
        <v>585.52005684471033</v>
      </c>
      <c r="G41" s="14">
        <v>87.155740575368341</v>
      </c>
    </row>
    <row r="44" spans="1:7" x14ac:dyDescent="0.25">
      <c r="A44" s="11" t="s">
        <v>16</v>
      </c>
      <c r="B44" s="11" t="s">
        <v>92</v>
      </c>
      <c r="C44" s="11"/>
      <c r="D44" s="11"/>
      <c r="E44" s="11"/>
      <c r="F44" s="11"/>
      <c r="G44" s="11"/>
    </row>
    <row r="45" spans="1:7" ht="45" x14ac:dyDescent="0.25">
      <c r="A45" s="12" t="s">
        <v>88</v>
      </c>
      <c r="B45" s="13" t="s">
        <v>130</v>
      </c>
      <c r="C45" s="13" t="s">
        <v>131</v>
      </c>
      <c r="D45" s="13" t="s">
        <v>132</v>
      </c>
      <c r="E45" s="13" t="s">
        <v>133</v>
      </c>
      <c r="F45" s="13" t="s">
        <v>17</v>
      </c>
      <c r="G45" s="13" t="s">
        <v>18</v>
      </c>
    </row>
    <row r="46" spans="1:7" x14ac:dyDescent="0.25">
      <c r="A46">
        <v>0</v>
      </c>
      <c r="B46" s="25">
        <v>11.410083208751765</v>
      </c>
      <c r="C46" s="25">
        <v>10.852313287476695</v>
      </c>
      <c r="D46" s="25">
        <v>8.8633432979683207</v>
      </c>
      <c r="E46" s="25">
        <v>12.724674846557965</v>
      </c>
      <c r="F46" s="25">
        <v>6.1266195014553713</v>
      </c>
      <c r="G46" s="25">
        <v>1.7154850431481059</v>
      </c>
    </row>
    <row r="47" spans="1:7" x14ac:dyDescent="0.25">
      <c r="A47">
        <v>4.0000000001164153</v>
      </c>
      <c r="B47">
        <v>13.912336617334821</v>
      </c>
      <c r="C47">
        <v>13.664588035153846</v>
      </c>
      <c r="D47">
        <v>4.6918677488254792</v>
      </c>
      <c r="E47">
        <v>16.476598430112524</v>
      </c>
      <c r="F47">
        <v>5.9449747721578339</v>
      </c>
      <c r="G47">
        <v>2.4378891936958924</v>
      </c>
    </row>
    <row r="48" spans="1:7" x14ac:dyDescent="0.25">
      <c r="A48">
        <v>8.0000000000582077</v>
      </c>
      <c r="B48">
        <v>10.761853692111409</v>
      </c>
      <c r="C48">
        <v>11.143760635064789</v>
      </c>
      <c r="D48">
        <v>7.4000483902680534</v>
      </c>
      <c r="E48">
        <v>12.620296502263619</v>
      </c>
      <c r="F48">
        <v>5.5854141181255645</v>
      </c>
      <c r="G48">
        <v>1.5834192258722446</v>
      </c>
    </row>
    <row r="49" spans="1:7" x14ac:dyDescent="0.25">
      <c r="A49">
        <v>12</v>
      </c>
      <c r="B49">
        <v>66.248084511371758</v>
      </c>
      <c r="C49">
        <v>57.809052612801644</v>
      </c>
      <c r="D49">
        <v>56.936205177285885</v>
      </c>
      <c r="E49">
        <v>63.20430340168263</v>
      </c>
      <c r="F49">
        <v>30.78355719353614</v>
      </c>
      <c r="G49">
        <v>12.608317268924511</v>
      </c>
    </row>
    <row r="50" spans="1:7" x14ac:dyDescent="0.25">
      <c r="A50">
        <v>24</v>
      </c>
      <c r="B50">
        <v>194.37068013475084</v>
      </c>
      <c r="C50">
        <v>175.96034269050173</v>
      </c>
      <c r="D50">
        <v>197.57183311117404</v>
      </c>
      <c r="E50">
        <v>162.80112502171002</v>
      </c>
      <c r="F50">
        <v>184.36787695282848</v>
      </c>
      <c r="G50">
        <v>34.172443161988703</v>
      </c>
    </row>
    <row r="51" spans="1:7" x14ac:dyDescent="0.25">
      <c r="A51">
        <v>30.666666666744277</v>
      </c>
      <c r="B51">
        <v>335.08126748661795</v>
      </c>
      <c r="C51">
        <v>315.80425695974031</v>
      </c>
      <c r="D51">
        <v>368.0094188032711</v>
      </c>
      <c r="E51">
        <v>291.77038948457073</v>
      </c>
      <c r="F51">
        <v>348.20329119690416</v>
      </c>
      <c r="G51">
        <v>38.16983442876019</v>
      </c>
    </row>
    <row r="52" spans="1:7" x14ac:dyDescent="0.25">
      <c r="A52">
        <v>48</v>
      </c>
      <c r="B52">
        <v>561.01441712040423</v>
      </c>
      <c r="C52">
        <v>535.64423570196254</v>
      </c>
      <c r="D52">
        <v>653.45691420701826</v>
      </c>
      <c r="E52">
        <v>555.20570052171195</v>
      </c>
      <c r="F52">
        <v>665.55386246306614</v>
      </c>
      <c r="G52">
        <v>37.534381077375542</v>
      </c>
    </row>
    <row r="53" spans="1:7" x14ac:dyDescent="0.25">
      <c r="A53">
        <v>55.166666666627862</v>
      </c>
      <c r="B53">
        <v>556.22356756276588</v>
      </c>
      <c r="C53">
        <v>539.7695404788949</v>
      </c>
      <c r="D53">
        <v>687.7487110371668</v>
      </c>
      <c r="E53">
        <v>570.99080111683963</v>
      </c>
      <c r="F53">
        <v>704.36127781876644</v>
      </c>
      <c r="G53">
        <v>41.359297302812237</v>
      </c>
    </row>
    <row r="54" spans="1:7" x14ac:dyDescent="0.25">
      <c r="A54" s="14">
        <v>72</v>
      </c>
      <c r="B54" s="14">
        <v>501.34166443514692</v>
      </c>
      <c r="C54" s="14">
        <v>570.24438558001521</v>
      </c>
      <c r="D54" s="14">
        <v>707.78489287322486</v>
      </c>
      <c r="E54" s="14">
        <v>562.70928449045437</v>
      </c>
      <c r="F54" s="14">
        <v>700.55439509356734</v>
      </c>
      <c r="G54" s="14">
        <v>61.83593973113824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0B553-1F39-4E2E-B278-867F0EBCB177}">
  <dimension ref="A1:M517"/>
  <sheetViews>
    <sheetView showGridLines="0" zoomScale="85" zoomScaleNormal="85" workbookViewId="0">
      <selection activeCell="O31" sqref="O31"/>
    </sheetView>
  </sheetViews>
  <sheetFormatPr defaultRowHeight="15" x14ac:dyDescent="0.25"/>
  <sheetData>
    <row r="1" spans="1:13" x14ac:dyDescent="0.25">
      <c r="A1" t="s">
        <v>100</v>
      </c>
      <c r="B1" t="s">
        <v>101</v>
      </c>
    </row>
    <row r="3" spans="1:13" x14ac:dyDescent="0.25">
      <c r="A3" s="26" t="s">
        <v>16</v>
      </c>
      <c r="B3" s="42" t="s">
        <v>89</v>
      </c>
      <c r="C3" s="42"/>
      <c r="D3" s="43" t="s">
        <v>89</v>
      </c>
      <c r="E3" s="43"/>
      <c r="F3" s="42" t="s">
        <v>89</v>
      </c>
      <c r="G3" s="42"/>
      <c r="H3" s="43" t="s">
        <v>91</v>
      </c>
      <c r="I3" s="43"/>
      <c r="J3" s="42" t="s">
        <v>91</v>
      </c>
      <c r="K3" s="42"/>
      <c r="L3" s="43" t="s">
        <v>91</v>
      </c>
      <c r="M3" s="43"/>
    </row>
    <row r="4" spans="1:13" x14ac:dyDescent="0.25">
      <c r="A4" s="27" t="s">
        <v>88</v>
      </c>
      <c r="B4" s="44" t="s">
        <v>104</v>
      </c>
      <c r="C4" s="44"/>
      <c r="D4" s="41" t="s">
        <v>105</v>
      </c>
      <c r="E4" s="41"/>
      <c r="F4" s="44" t="s">
        <v>106</v>
      </c>
      <c r="G4" s="44"/>
      <c r="H4" s="41" t="s">
        <v>104</v>
      </c>
      <c r="I4" s="41"/>
      <c r="J4" s="44" t="s">
        <v>105</v>
      </c>
      <c r="K4" s="44"/>
      <c r="L4" s="41" t="s">
        <v>106</v>
      </c>
      <c r="M4" s="41"/>
    </row>
    <row r="5" spans="1:13" ht="30" x14ac:dyDescent="0.25">
      <c r="A5" s="14"/>
      <c r="B5" s="13" t="s">
        <v>102</v>
      </c>
      <c r="C5" s="13" t="s">
        <v>103</v>
      </c>
      <c r="D5" s="28" t="s">
        <v>102</v>
      </c>
      <c r="E5" s="28" t="s">
        <v>103</v>
      </c>
      <c r="F5" s="13" t="s">
        <v>102</v>
      </c>
      <c r="G5" s="13" t="s">
        <v>103</v>
      </c>
      <c r="H5" s="28" t="s">
        <v>102</v>
      </c>
      <c r="I5" s="28" t="s">
        <v>103</v>
      </c>
      <c r="J5" s="13" t="s">
        <v>102</v>
      </c>
      <c r="K5" s="13" t="s">
        <v>103</v>
      </c>
      <c r="L5" s="28" t="s">
        <v>102</v>
      </c>
      <c r="M5" s="28" t="s">
        <v>103</v>
      </c>
    </row>
    <row r="6" spans="1:13" x14ac:dyDescent="0.25">
      <c r="A6">
        <v>1</v>
      </c>
      <c r="B6" s="8">
        <v>-4.84186673224999</v>
      </c>
      <c r="C6" s="8">
        <v>9.3190886458020602E-6</v>
      </c>
      <c r="D6">
        <v>-3.3553004582460999</v>
      </c>
      <c r="E6">
        <v>9.3663838077859102E-6</v>
      </c>
      <c r="F6" s="8">
        <v>-4.9401918898055399</v>
      </c>
      <c r="G6" s="8">
        <v>9.8104072390239793E-6</v>
      </c>
      <c r="H6">
        <v>-4.1020259821448004</v>
      </c>
      <c r="I6">
        <v>1.0856298040129E-5</v>
      </c>
      <c r="J6" s="8">
        <v>-3.21743740136472</v>
      </c>
      <c r="K6" s="8">
        <v>9.2905249394860404E-6</v>
      </c>
      <c r="L6">
        <v>-3.4200699092704601</v>
      </c>
      <c r="M6">
        <v>9.4100059048702102E-6</v>
      </c>
    </row>
    <row r="7" spans="1:13" x14ac:dyDescent="0.25">
      <c r="A7">
        <v>2</v>
      </c>
      <c r="B7" s="8">
        <v>-4.8340869429106501</v>
      </c>
      <c r="C7" s="8">
        <v>1.4554406745260701E-5</v>
      </c>
      <c r="D7">
        <v>-3.34820065298819</v>
      </c>
      <c r="E7">
        <v>1.40790220728084E-5</v>
      </c>
      <c r="F7" s="8">
        <v>-4.9294407011050501</v>
      </c>
      <c r="G7" s="8">
        <v>1.7920250254170002E-5</v>
      </c>
      <c r="H7">
        <v>-4.0947695526323598</v>
      </c>
      <c r="I7">
        <v>1.6828409223660101E-5</v>
      </c>
      <c r="J7" s="8">
        <v>-3.21012833633359</v>
      </c>
      <c r="K7" s="8">
        <v>1.4230023688974399E-5</v>
      </c>
      <c r="L7">
        <v>-3.4119293866262299</v>
      </c>
      <c r="M7">
        <v>1.49999186109367E-5</v>
      </c>
    </row>
    <row r="8" spans="1:13" x14ac:dyDescent="0.25">
      <c r="A8">
        <v>3</v>
      </c>
      <c r="B8" s="8">
        <v>-4.8263071535713102</v>
      </c>
      <c r="C8" s="8">
        <v>2.21720121257589E-5</v>
      </c>
      <c r="D8">
        <v>-3.3411008477302899</v>
      </c>
      <c r="E8">
        <v>2.0721471847858701E-5</v>
      </c>
      <c r="F8" s="8">
        <v>-4.9186895124045602</v>
      </c>
      <c r="G8" s="8">
        <v>3.12785316938401E-5</v>
      </c>
      <c r="H8">
        <v>-4.0875131231199102</v>
      </c>
      <c r="I8">
        <v>2.5502346489931999E-5</v>
      </c>
      <c r="J8" s="8">
        <v>-3.2028192713024599</v>
      </c>
      <c r="K8" s="8">
        <v>2.12929292750183E-5</v>
      </c>
      <c r="L8">
        <v>-3.4037888639820002</v>
      </c>
      <c r="M8">
        <v>2.3265238080801301E-5</v>
      </c>
    </row>
    <row r="9" spans="1:13" x14ac:dyDescent="0.25">
      <c r="A9">
        <v>4</v>
      </c>
      <c r="B9" s="8">
        <v>-4.8185273642319704</v>
      </c>
      <c r="C9" s="8">
        <v>3.2966619331965997E-5</v>
      </c>
      <c r="D9">
        <v>-3.33400104247238</v>
      </c>
      <c r="E9">
        <v>2.9878367686921401E-5</v>
      </c>
      <c r="F9" s="8">
        <v>-4.9079383237040703</v>
      </c>
      <c r="G9" s="8">
        <v>5.2211717450755501E-5</v>
      </c>
      <c r="H9">
        <v>-4.0802566936074598</v>
      </c>
      <c r="I9">
        <v>3.7799730881109203E-5</v>
      </c>
      <c r="J9" s="8">
        <v>-3.1955102062713299</v>
      </c>
      <c r="K9" s="8">
        <v>3.1141425053764801E-5</v>
      </c>
      <c r="L9">
        <v>-3.39564834133777</v>
      </c>
      <c r="M9">
        <v>3.51334875762759E-5</v>
      </c>
    </row>
    <row r="10" spans="1:13" x14ac:dyDescent="0.25">
      <c r="A10">
        <v>5</v>
      </c>
      <c r="B10" s="8">
        <v>-4.8107475748926296</v>
      </c>
      <c r="C10" s="8">
        <v>4.7923154938723203E-5</v>
      </c>
      <c r="D10">
        <v>-3.3269012372144702</v>
      </c>
      <c r="E10">
        <v>4.23568954405429E-5</v>
      </c>
      <c r="F10" s="8">
        <v>-4.8971871350035796</v>
      </c>
      <c r="G10" s="8">
        <v>8.3411872849510705E-5</v>
      </c>
      <c r="H10">
        <v>-4.0730002640950103</v>
      </c>
      <c r="I10">
        <v>5.4824481178754199E-5</v>
      </c>
      <c r="J10" s="8">
        <v>-3.1882011412401998</v>
      </c>
      <c r="K10" s="8">
        <v>4.4538010297680297E-5</v>
      </c>
      <c r="L10">
        <v>-3.3875078186935399</v>
      </c>
      <c r="M10">
        <v>5.1688871743756402E-5</v>
      </c>
    </row>
    <row r="11" spans="1:13" x14ac:dyDescent="0.25">
      <c r="A11">
        <v>6</v>
      </c>
      <c r="B11" s="8">
        <v>-4.8029677855532897</v>
      </c>
      <c r="C11" s="8">
        <v>6.8714270433306004E-5</v>
      </c>
      <c r="D11">
        <v>-3.3198014319565599</v>
      </c>
      <c r="E11">
        <v>5.9314879556128798E-5</v>
      </c>
      <c r="F11" s="8">
        <v>-4.88643594630308</v>
      </c>
      <c r="G11" s="8">
        <v>1.27604549446495E-4</v>
      </c>
      <c r="H11">
        <v>-4.0657438345825598</v>
      </c>
      <c r="I11">
        <v>7.7848447237362003E-5</v>
      </c>
      <c r="J11" s="8">
        <v>-3.18089207620908</v>
      </c>
      <c r="K11" s="8">
        <v>6.2320314177327505E-5</v>
      </c>
      <c r="L11">
        <v>-3.3793672960493102</v>
      </c>
      <c r="M11">
        <v>7.4351486431299503E-5</v>
      </c>
    </row>
    <row r="12" spans="1:13" x14ac:dyDescent="0.25">
      <c r="A12">
        <v>7</v>
      </c>
      <c r="B12" s="8">
        <v>-4.7951879962139499</v>
      </c>
      <c r="C12" s="8">
        <v>9.5986536277422804E-5</v>
      </c>
      <c r="D12">
        <v>-3.3127016266986602</v>
      </c>
      <c r="E12">
        <v>8.1259292776341598E-5</v>
      </c>
      <c r="F12" s="8">
        <v>-4.8756847576025901</v>
      </c>
      <c r="G12" s="8">
        <v>1.8821951066399099E-4</v>
      </c>
      <c r="H12">
        <v>-4.0584874050701103</v>
      </c>
      <c r="I12">
        <v>1.08275287624955E-4</v>
      </c>
      <c r="J12" s="8">
        <v>-3.1735830111779499</v>
      </c>
      <c r="K12" s="8">
        <v>8.5358395280658199E-5</v>
      </c>
      <c r="L12">
        <v>-3.37122677340508</v>
      </c>
      <c r="M12">
        <v>1.0483141642182701E-4</v>
      </c>
    </row>
    <row r="13" spans="1:13" x14ac:dyDescent="0.25">
      <c r="A13">
        <v>8</v>
      </c>
      <c r="B13" s="8">
        <v>-4.78740820687461</v>
      </c>
      <c r="C13" s="8">
        <v>1.3068941584532101E-4</v>
      </c>
      <c r="D13">
        <v>-3.3056018214407499</v>
      </c>
      <c r="E13">
        <v>1.08950920313542E-4</v>
      </c>
      <c r="F13" s="8">
        <v>-4.8649335689021003</v>
      </c>
      <c r="G13" s="8">
        <v>2.64643143300623E-4</v>
      </c>
      <c r="H13">
        <v>-4.0512309755576696</v>
      </c>
      <c r="I13">
        <v>1.4757864287213E-4</v>
      </c>
      <c r="J13" s="8">
        <v>-3.1662739461468199</v>
      </c>
      <c r="K13" s="8">
        <v>1.14492680110901E-4</v>
      </c>
      <c r="L13">
        <v>-3.3630862507608499</v>
      </c>
      <c r="M13">
        <v>1.4368926103383299E-4</v>
      </c>
    </row>
    <row r="14" spans="1:13" x14ac:dyDescent="0.25">
      <c r="A14">
        <v>9</v>
      </c>
      <c r="B14" s="8">
        <v>-4.7796284175352701</v>
      </c>
      <c r="C14" s="8">
        <v>1.73519453300446E-4</v>
      </c>
      <c r="D14">
        <v>-3.29850201618284</v>
      </c>
      <c r="E14">
        <v>1.4302741629072999E-4</v>
      </c>
      <c r="F14" s="8">
        <v>-4.8541823802016104</v>
      </c>
      <c r="G14" s="8">
        <v>3.5491672235162398E-4</v>
      </c>
      <c r="H14">
        <v>-4.0439745460452201</v>
      </c>
      <c r="I14">
        <v>1.97211971574347E-4</v>
      </c>
      <c r="J14" s="8">
        <v>-3.1589648811156898</v>
      </c>
      <c r="K14" s="8">
        <v>1.5097669756669699E-4</v>
      </c>
      <c r="L14">
        <v>-3.3549457281166202</v>
      </c>
      <c r="M14">
        <v>1.91554793475524E-4</v>
      </c>
    </row>
    <row r="15" spans="1:13" x14ac:dyDescent="0.25">
      <c r="A15">
        <v>10</v>
      </c>
      <c r="B15" s="8">
        <v>-4.7718486281959303</v>
      </c>
      <c r="C15" s="8">
        <v>2.2477413363150399E-4</v>
      </c>
      <c r="D15">
        <v>-3.2914022109249399</v>
      </c>
      <c r="E15">
        <v>1.83915910270716E-4</v>
      </c>
      <c r="F15" s="8">
        <v>-4.8434311915011197</v>
      </c>
      <c r="G15" s="8">
        <v>4.5434513796614099E-4</v>
      </c>
      <c r="H15">
        <v>-4.0367181165327697</v>
      </c>
      <c r="I15">
        <v>2.5848926823647598E-4</v>
      </c>
      <c r="J15" s="8">
        <v>-3.1516558160845598</v>
      </c>
      <c r="K15" s="8">
        <v>1.9515626513200401E-4</v>
      </c>
      <c r="L15">
        <v>-3.34680520547239</v>
      </c>
      <c r="M15">
        <v>2.48484528298654E-4</v>
      </c>
    </row>
    <row r="16" spans="1:13" x14ac:dyDescent="0.25">
      <c r="A16">
        <v>11</v>
      </c>
      <c r="B16" s="8">
        <v>-4.7640688388565904</v>
      </c>
      <c r="C16" s="8">
        <v>2.8421367663506602E-4</v>
      </c>
      <c r="D16">
        <v>-3.28430240566703</v>
      </c>
      <c r="E16">
        <v>2.3174272706774599E-4</v>
      </c>
      <c r="F16" s="8">
        <v>-4.8326800028006298</v>
      </c>
      <c r="G16" s="8">
        <v>5.5560649810267298E-4</v>
      </c>
      <c r="H16">
        <v>-4.0294616870203201</v>
      </c>
      <c r="I16">
        <v>3.3399574611404302E-4</v>
      </c>
      <c r="J16" s="8">
        <v>-3.1443467510534302</v>
      </c>
      <c r="K16" s="8">
        <v>2.4666407454752002E-4</v>
      </c>
      <c r="L16">
        <v>-3.3386646828281599</v>
      </c>
      <c r="M16">
        <v>3.13786954142693E-4</v>
      </c>
    </row>
    <row r="17" spans="1:13" x14ac:dyDescent="0.25">
      <c r="A17">
        <v>12</v>
      </c>
      <c r="B17" s="8">
        <v>-4.7562890495172496</v>
      </c>
      <c r="C17" s="8">
        <v>3.5095176072381799E-4</v>
      </c>
      <c r="D17">
        <v>-3.2772026004091201</v>
      </c>
      <c r="E17">
        <v>2.8624891240725301E-4</v>
      </c>
      <c r="F17" s="8">
        <v>-4.82192881410014</v>
      </c>
      <c r="G17" s="8">
        <v>6.4954700533983295E-4</v>
      </c>
      <c r="H17">
        <v>-4.0222052575078697</v>
      </c>
      <c r="I17">
        <v>4.2264447058171402E-4</v>
      </c>
      <c r="J17" s="8">
        <v>-3.1370376860223002</v>
      </c>
      <c r="K17" s="8">
        <v>3.0496449103274302E-4</v>
      </c>
      <c r="L17">
        <v>-3.3305241601839302</v>
      </c>
      <c r="M17">
        <v>3.8589861558874802E-4</v>
      </c>
    </row>
    <row r="18" spans="1:13" x14ac:dyDescent="0.25">
      <c r="A18">
        <v>13</v>
      </c>
      <c r="B18" s="8">
        <v>-4.7485092601779204</v>
      </c>
      <c r="C18" s="8">
        <v>4.23396832775624E-4</v>
      </c>
      <c r="D18">
        <v>-3.2701027951512098</v>
      </c>
      <c r="E18">
        <v>3.4672142174869199E-4</v>
      </c>
      <c r="F18" s="8">
        <v>-4.8111776253996403</v>
      </c>
      <c r="G18" s="8">
        <v>7.2659386367593902E-4</v>
      </c>
      <c r="H18">
        <v>-4.01494882799543</v>
      </c>
      <c r="I18">
        <v>5.2392687920562798E-4</v>
      </c>
      <c r="J18" s="8">
        <v>-3.1297286209911701</v>
      </c>
      <c r="K18" s="8">
        <v>3.6895379876253999E-4</v>
      </c>
      <c r="L18">
        <v>-3.3223836375397</v>
      </c>
      <c r="M18">
        <v>4.623406217521E-4</v>
      </c>
    </row>
    <row r="19" spans="1:13" x14ac:dyDescent="0.25">
      <c r="A19">
        <v>14</v>
      </c>
      <c r="B19" s="8">
        <v>-4.7407294708385797</v>
      </c>
      <c r="C19" s="8">
        <v>4.9926363499513504E-4</v>
      </c>
      <c r="D19">
        <v>-3.2630029898933102</v>
      </c>
      <c r="E19">
        <v>4.1195043269281301E-4</v>
      </c>
      <c r="F19" s="8">
        <v>-4.8004264366991496</v>
      </c>
      <c r="G19" s="8">
        <v>7.7854072236154404E-4</v>
      </c>
      <c r="H19">
        <v>-4.0076923984829804</v>
      </c>
      <c r="I19">
        <v>6.3648927935396299E-4</v>
      </c>
      <c r="J19" s="8">
        <v>-3.1224195559600401</v>
      </c>
      <c r="K19" s="8">
        <v>4.3693578245316498E-4</v>
      </c>
      <c r="L19">
        <v>-3.3142431148954699</v>
      </c>
      <c r="M19">
        <v>5.3977873822302002E-4</v>
      </c>
    </row>
    <row r="20" spans="1:13" x14ac:dyDescent="0.25">
      <c r="A20">
        <v>15</v>
      </c>
      <c r="B20" s="8">
        <v>-4.7329496814992398</v>
      </c>
      <c r="C20" s="8">
        <v>5.7566975308715504E-4</v>
      </c>
      <c r="D20">
        <v>-3.2559031846353998</v>
      </c>
      <c r="E20">
        <v>4.8023304917597199E-4</v>
      </c>
      <c r="F20" s="8">
        <v>-4.7896752479986597</v>
      </c>
      <c r="G20" s="8">
        <v>8.0031726188668295E-4</v>
      </c>
      <c r="H20">
        <v>-4.00043596897053</v>
      </c>
      <c r="I20">
        <v>7.5803179710850197E-4</v>
      </c>
      <c r="J20" s="8">
        <v>-3.11511049092891</v>
      </c>
      <c r="K20" s="8">
        <v>5.0664985836664899E-4</v>
      </c>
      <c r="L20">
        <v>-3.3061025922512401</v>
      </c>
      <c r="M20">
        <v>6.14199388573524E-4</v>
      </c>
    </row>
    <row r="21" spans="1:13" x14ac:dyDescent="0.25">
      <c r="A21">
        <v>16</v>
      </c>
      <c r="B21" s="8">
        <v>-4.7251698921598999</v>
      </c>
      <c r="C21" s="8">
        <v>6.4921262852935999E-4</v>
      </c>
      <c r="D21">
        <v>-3.24880337937749</v>
      </c>
      <c r="E21">
        <v>5.48999484993943E-4</v>
      </c>
      <c r="F21" s="8">
        <v>-4.7789240592981699</v>
      </c>
      <c r="G21" s="8">
        <v>7.9130949787782905E-4</v>
      </c>
      <c r="H21">
        <v>-3.99317953945808</v>
      </c>
      <c r="I21">
        <v>8.85305259240022E-4</v>
      </c>
      <c r="J21" s="8">
        <v>-3.10780142589778</v>
      </c>
      <c r="K21" s="8">
        <v>5.7535694693463505E-4</v>
      </c>
      <c r="L21">
        <v>-3.29796206960701</v>
      </c>
      <c r="M21">
        <v>6.81199476306292E-4</v>
      </c>
    </row>
    <row r="22" spans="1:13" x14ac:dyDescent="0.25">
      <c r="A22">
        <v>17</v>
      </c>
      <c r="B22" s="8">
        <v>-4.71739010282056</v>
      </c>
      <c r="C22" s="8">
        <v>7.1552203847539996E-4</v>
      </c>
      <c r="D22">
        <v>-3.2417035741195899</v>
      </c>
      <c r="E22">
        <v>6.1533504954307001E-4</v>
      </c>
      <c r="F22" s="8">
        <v>-4.76817287059768</v>
      </c>
      <c r="G22" s="8">
        <v>7.5586959273849896E-4</v>
      </c>
      <c r="H22">
        <v>-3.98592310994563</v>
      </c>
      <c r="I22">
        <v>1.0141892678754E-3</v>
      </c>
      <c r="J22" s="8">
        <v>-3.1004923608666499</v>
      </c>
      <c r="K22" s="8">
        <v>6.3998302842840102E-4</v>
      </c>
      <c r="L22">
        <v>-3.2898215469627798</v>
      </c>
      <c r="M22">
        <v>7.3637100614249199E-4</v>
      </c>
    </row>
    <row r="23" spans="1:13" x14ac:dyDescent="0.25">
      <c r="A23">
        <v>18</v>
      </c>
      <c r="B23" s="8">
        <v>-4.7096103134812202</v>
      </c>
      <c r="C23" s="8">
        <v>7.7193067995198501E-4</v>
      </c>
      <c r="D23">
        <v>-3.23460376886168</v>
      </c>
      <c r="E23">
        <v>6.7657950315573796E-4</v>
      </c>
      <c r="F23" s="8">
        <v>-4.7574216818971902</v>
      </c>
      <c r="G23" s="8">
        <v>7.02827853522756E-4</v>
      </c>
      <c r="H23">
        <v>-3.9786666804331801</v>
      </c>
      <c r="I23">
        <v>1.13985582439848E-3</v>
      </c>
      <c r="J23" s="8">
        <v>-3.0931832958355199</v>
      </c>
      <c r="K23" s="8">
        <v>6.9731453267092005E-4</v>
      </c>
      <c r="L23">
        <v>-3.2816810243185501</v>
      </c>
      <c r="M23">
        <v>7.7392970543386705E-4</v>
      </c>
    </row>
    <row r="24" spans="1:13" x14ac:dyDescent="0.25">
      <c r="A24">
        <v>19</v>
      </c>
      <c r="B24" s="8">
        <v>-4.7018305241418803</v>
      </c>
      <c r="C24" s="8">
        <v>8.1629908598431996E-4</v>
      </c>
      <c r="D24">
        <v>-3.2275039636037701</v>
      </c>
      <c r="E24">
        <v>7.3025072558234496E-4</v>
      </c>
      <c r="F24" s="8">
        <v>-4.7466704931966897</v>
      </c>
      <c r="G24" s="8">
        <v>6.4404952286015605E-4</v>
      </c>
      <c r="H24">
        <v>-3.9714102509207398</v>
      </c>
      <c r="I24">
        <v>1.2570156733430701E-3</v>
      </c>
      <c r="J24" s="8">
        <v>-3.0858742308044</v>
      </c>
      <c r="K24" s="8">
        <v>7.4381490411668904E-4</v>
      </c>
      <c r="L24">
        <v>-3.27354050167432</v>
      </c>
      <c r="M24">
        <v>7.92103931432723E-4</v>
      </c>
    </row>
    <row r="25" spans="1:13" x14ac:dyDescent="0.25">
      <c r="A25">
        <v>20</v>
      </c>
      <c r="B25" s="8">
        <v>-4.6940507348025404</v>
      </c>
      <c r="C25" s="8">
        <v>8.4755021448045301E-4</v>
      </c>
      <c r="D25">
        <v>-3.2204041583458598</v>
      </c>
      <c r="E25">
        <v>7.7427909931649503E-4</v>
      </c>
      <c r="F25" s="8">
        <v>-4.7359193044961998</v>
      </c>
      <c r="G25" s="8">
        <v>5.9230219638503796E-4</v>
      </c>
      <c r="H25">
        <v>-3.9641538214082899</v>
      </c>
      <c r="I25">
        <v>1.36023673238404E-3</v>
      </c>
      <c r="J25" s="8">
        <v>-3.07856516577327</v>
      </c>
      <c r="K25" s="8">
        <v>7.7561960351447002E-4</v>
      </c>
      <c r="L25">
        <v>-3.2653999790300898</v>
      </c>
      <c r="M25">
        <v>7.89876799427053E-4</v>
      </c>
    </row>
    <row r="26" spans="1:13" x14ac:dyDescent="0.25">
      <c r="A26">
        <v>21</v>
      </c>
      <c r="B26" s="8">
        <v>-4.6862709454631997</v>
      </c>
      <c r="C26" s="8">
        <v>8.6581621020249998E-4</v>
      </c>
      <c r="D26">
        <v>-3.2133043530879601</v>
      </c>
      <c r="E26">
        <v>8.0722761275568797E-4</v>
      </c>
      <c r="F26" s="8">
        <v>-4.7251681157957099</v>
      </c>
      <c r="G26" s="8">
        <v>5.5937568215645901E-4</v>
      </c>
      <c r="H26">
        <v>-3.9568973918958399</v>
      </c>
      <c r="I26">
        <v>1.44221372650686E-3</v>
      </c>
      <c r="J26" s="8">
        <v>-3.0712561007421399</v>
      </c>
      <c r="K26" s="8">
        <v>7.9189285735239696E-4</v>
      </c>
      <c r="L26">
        <v>-3.2572594563858601</v>
      </c>
      <c r="M26">
        <v>7.6754812915521002E-4</v>
      </c>
    </row>
    <row r="27" spans="1:13" x14ac:dyDescent="0.25">
      <c r="A27">
        <v>22</v>
      </c>
      <c r="B27" s="8">
        <v>-4.6784911561238598</v>
      </c>
      <c r="C27" s="8">
        <v>8.7243915997616505E-4</v>
      </c>
      <c r="D27">
        <v>-3.2062045478300498</v>
      </c>
      <c r="E27">
        <v>8.2847678813243798E-4</v>
      </c>
      <c r="F27" s="8">
        <v>-4.7144169270952201</v>
      </c>
      <c r="G27" s="8">
        <v>5.5398416460792797E-4</v>
      </c>
      <c r="H27">
        <v>-3.9496409623833899</v>
      </c>
      <c r="I27">
        <v>1.49892754806364E-3</v>
      </c>
      <c r="J27" s="8">
        <v>-3.0639470357110099</v>
      </c>
      <c r="K27" s="8">
        <v>7.9176171771232098E-4</v>
      </c>
      <c r="L27">
        <v>-3.24911893374163</v>
      </c>
      <c r="M27">
        <v>7.2686299611253902E-4</v>
      </c>
    </row>
    <row r="28" spans="1:13" x14ac:dyDescent="0.25">
      <c r="A28">
        <v>23</v>
      </c>
      <c r="B28" s="8">
        <v>-4.6707113667845199</v>
      </c>
      <c r="C28" s="8">
        <v>8.6981864092048505E-4</v>
      </c>
      <c r="D28">
        <v>-3.1991047425721399</v>
      </c>
      <c r="E28">
        <v>8.3835559603219598E-4</v>
      </c>
      <c r="F28" s="8">
        <v>-4.7036657383947302</v>
      </c>
      <c r="G28" s="8">
        <v>5.7586824780147595E-4</v>
      </c>
      <c r="H28">
        <v>-3.9423845328709399</v>
      </c>
      <c r="I28">
        <v>1.52816620977996E-3</v>
      </c>
      <c r="J28" s="8">
        <v>-3.0566379706798799</v>
      </c>
      <c r="K28" s="8">
        <v>7.75314989288008E-4</v>
      </c>
      <c r="L28">
        <v>-3.2409784110973998</v>
      </c>
      <c r="M28">
        <v>6.7079400701834896E-4</v>
      </c>
    </row>
    <row r="29" spans="1:13" x14ac:dyDescent="0.25">
      <c r="A29">
        <v>24</v>
      </c>
      <c r="B29" s="8">
        <v>-4.6629315774451801</v>
      </c>
      <c r="C29" s="8">
        <v>8.6111803190736804E-4</v>
      </c>
      <c r="D29">
        <v>-3.1920049373142398</v>
      </c>
      <c r="E29">
        <v>8.3820280012020503E-4</v>
      </c>
      <c r="F29" s="8">
        <v>-4.6929145496942404</v>
      </c>
      <c r="G29" s="8">
        <v>6.2031536981451405E-4</v>
      </c>
      <c r="H29">
        <v>-3.9351281033585002</v>
      </c>
      <c r="I29">
        <v>1.5284795511080901E-3</v>
      </c>
      <c r="J29" s="8">
        <v>-3.0493289056487498</v>
      </c>
      <c r="K29" s="8">
        <v>7.4358238863684895E-4</v>
      </c>
      <c r="L29">
        <v>-3.2328378884531701</v>
      </c>
      <c r="M29">
        <v>6.0320165745918501E-4</v>
      </c>
    </row>
    <row r="30" spans="1:13" x14ac:dyDescent="0.25">
      <c r="A30">
        <v>25</v>
      </c>
      <c r="B30" s="8">
        <v>-4.6551517881058402</v>
      </c>
      <c r="C30" s="8">
        <v>8.4985975860456101E-4</v>
      </c>
      <c r="D30">
        <v>-3.18490513205633</v>
      </c>
      <c r="E30">
        <v>8.3029507916069101E-4</v>
      </c>
      <c r="F30" s="8">
        <v>-4.6821633609937496</v>
      </c>
      <c r="G30" s="8">
        <v>6.7810952646800296E-4</v>
      </c>
      <c r="H30">
        <v>-3.9278716738460502</v>
      </c>
      <c r="I30">
        <v>1.4999644749508201E-3</v>
      </c>
      <c r="J30" s="8">
        <v>-3.0420198406176202</v>
      </c>
      <c r="K30" s="8">
        <v>6.9843356341466902E-4</v>
      </c>
      <c r="L30">
        <v>-3.22469736580894</v>
      </c>
      <c r="M30">
        <v>5.2842187768189E-4</v>
      </c>
    </row>
    <row r="31" spans="1:13" x14ac:dyDescent="0.25">
      <c r="A31">
        <v>26</v>
      </c>
      <c r="B31" s="8">
        <v>-4.6473719987665003</v>
      </c>
      <c r="C31" s="8">
        <v>8.3945548765707305E-4</v>
      </c>
      <c r="D31">
        <v>-3.1778053267984201</v>
      </c>
      <c r="E31">
        <v>8.1810224623130696E-4</v>
      </c>
      <c r="F31" s="8">
        <v>-4.6714121722932598</v>
      </c>
      <c r="G31" s="8">
        <v>7.3742051342668802E-4</v>
      </c>
      <c r="H31">
        <v>-3.9206152443336002</v>
      </c>
      <c r="I31">
        <v>1.4442468742683701E-3</v>
      </c>
      <c r="J31" s="8">
        <v>-3.0347107755864902</v>
      </c>
      <c r="K31" s="8">
        <v>6.4240978465147903E-4</v>
      </c>
      <c r="L31">
        <v>-3.2165568431647098</v>
      </c>
      <c r="M31">
        <v>4.5083567521229701E-4</v>
      </c>
    </row>
    <row r="32" spans="1:13" x14ac:dyDescent="0.25">
      <c r="A32">
        <v>27</v>
      </c>
      <c r="B32" s="8">
        <v>-4.6395922094271604</v>
      </c>
      <c r="C32" s="8">
        <v>8.3286014034039202E-4</v>
      </c>
      <c r="D32">
        <v>-3.1707055215405102</v>
      </c>
      <c r="E32">
        <v>8.0655304100721401E-4</v>
      </c>
      <c r="F32" s="8">
        <v>-4.6606609835927602</v>
      </c>
      <c r="G32" s="8">
        <v>7.8620589705951803E-4</v>
      </c>
      <c r="H32">
        <v>-3.9133588148211498</v>
      </c>
      <c r="I32">
        <v>1.36434704948302E-3</v>
      </c>
      <c r="J32" s="8">
        <v>-3.0274017105553601</v>
      </c>
      <c r="K32" s="8">
        <v>5.7850676142087601E-4</v>
      </c>
      <c r="L32">
        <v>-3.2084163205204801</v>
      </c>
      <c r="M32">
        <v>3.7447425951449103E-4</v>
      </c>
    </row>
    <row r="33" spans="1:13" x14ac:dyDescent="0.25">
      <c r="A33">
        <v>28</v>
      </c>
      <c r="B33" s="8">
        <v>-4.6318124200878303</v>
      </c>
      <c r="C33" s="8">
        <v>8.3225898710252396E-4</v>
      </c>
      <c r="D33">
        <v>-3.1636057162826101</v>
      </c>
      <c r="E33">
        <v>7.9993642280056204E-4</v>
      </c>
      <c r="F33" s="8">
        <v>-4.6499097948922703</v>
      </c>
      <c r="G33" s="8">
        <v>8.1466504751185405E-4</v>
      </c>
      <c r="H33">
        <v>-3.9061023853086998</v>
      </c>
      <c r="I33">
        <v>1.26444413267231E-3</v>
      </c>
      <c r="J33" s="8">
        <v>-3.0200926455242301</v>
      </c>
      <c r="K33" s="8">
        <v>5.0993095584895198E-4</v>
      </c>
      <c r="L33">
        <v>-3.2002757978762499</v>
      </c>
      <c r="M33">
        <v>3.0270465269481101E-4</v>
      </c>
    </row>
    <row r="34" spans="1:13" x14ac:dyDescent="0.25">
      <c r="A34">
        <v>29</v>
      </c>
      <c r="B34" s="8">
        <v>-4.6240326307484896</v>
      </c>
      <c r="C34" s="8">
        <v>8.3726439593643197E-4</v>
      </c>
      <c r="D34">
        <v>-3.1565059110246998</v>
      </c>
      <c r="E34">
        <v>8.0244230412985205E-4</v>
      </c>
      <c r="F34" s="8">
        <v>-4.6391586061917804</v>
      </c>
      <c r="G34" s="8">
        <v>8.1725210186396797E-4</v>
      </c>
      <c r="H34">
        <v>-3.89884595579626</v>
      </c>
      <c r="I34">
        <v>1.1495631298672E-3</v>
      </c>
      <c r="J34" s="8">
        <v>-3.0127835804931</v>
      </c>
      <c r="K34" s="8">
        <v>4.3985386822661298E-4</v>
      </c>
      <c r="L34">
        <v>-3.1921352752320198</v>
      </c>
      <c r="M34">
        <v>2.3848138445874299E-4</v>
      </c>
    </row>
    <row r="35" spans="1:13" x14ac:dyDescent="0.25">
      <c r="A35">
        <v>30</v>
      </c>
      <c r="B35" s="8">
        <v>-4.6162528414091497</v>
      </c>
      <c r="C35" s="8">
        <v>8.4649112137995296E-4</v>
      </c>
      <c r="D35">
        <v>-3.1494061057667899</v>
      </c>
      <c r="E35">
        <v>8.1788193378259802E-4</v>
      </c>
      <c r="F35" s="8">
        <v>-4.6284074174912897</v>
      </c>
      <c r="G35" s="8">
        <v>7.9382643352434302E-4</v>
      </c>
      <c r="H35">
        <v>-3.8915895262838101</v>
      </c>
      <c r="I35">
        <v>1.02521451233892E-3</v>
      </c>
      <c r="J35" s="8">
        <v>-3.00547451546197</v>
      </c>
      <c r="K35" s="8">
        <v>3.71666143928447E-4</v>
      </c>
      <c r="L35">
        <v>-3.1839947525877901</v>
      </c>
      <c r="M35">
        <v>1.8344957680953999E-4</v>
      </c>
    </row>
    <row r="36" spans="1:13" x14ac:dyDescent="0.25">
      <c r="A36">
        <v>31</v>
      </c>
      <c r="B36" s="8">
        <v>-4.6084730520698098</v>
      </c>
      <c r="C36" s="8">
        <v>8.5745637972551496E-4</v>
      </c>
      <c r="D36">
        <v>-3.1423063005088898</v>
      </c>
      <c r="E36">
        <v>8.4945655758158405E-4</v>
      </c>
      <c r="F36" s="8">
        <v>-4.6176562287907998</v>
      </c>
      <c r="G36" s="8">
        <v>7.4968884153372203E-4</v>
      </c>
      <c r="H36">
        <v>-3.8843330967713601</v>
      </c>
      <c r="I36">
        <v>8.9715081187153505E-4</v>
      </c>
      <c r="J36" s="8">
        <v>-2.9981654504308501</v>
      </c>
      <c r="K36" s="8">
        <v>3.0784045877890498E-4</v>
      </c>
      <c r="L36">
        <v>-3.1758542299435599</v>
      </c>
      <c r="M36">
        <v>1.3757997690534799E-4</v>
      </c>
    </row>
    <row r="37" spans="1:13" x14ac:dyDescent="0.25">
      <c r="A37">
        <v>32</v>
      </c>
      <c r="B37" s="8">
        <v>-4.60069326273047</v>
      </c>
      <c r="C37" s="8">
        <v>8.6694463291172501E-4</v>
      </c>
      <c r="D37">
        <v>-3.1352064952509799</v>
      </c>
      <c r="E37">
        <v>8.9959533298770902E-4</v>
      </c>
      <c r="F37" s="8">
        <v>-4.60690504009031</v>
      </c>
      <c r="G37" s="8">
        <v>6.9448428206936004E-4</v>
      </c>
      <c r="H37">
        <v>-3.8770766672589101</v>
      </c>
      <c r="I37">
        <v>7.7169035670490997E-4</v>
      </c>
      <c r="J37" s="8">
        <v>-2.9908563853997201</v>
      </c>
      <c r="K37" s="8">
        <v>2.5001125892710498E-4</v>
      </c>
      <c r="L37">
        <v>-3.1677137072993302</v>
      </c>
      <c r="M37">
        <v>1.00572324262565E-4</v>
      </c>
    </row>
    <row r="38" spans="1:13" x14ac:dyDescent="0.25">
      <c r="A38">
        <v>33</v>
      </c>
      <c r="B38" s="8">
        <v>-4.5929134733911301</v>
      </c>
      <c r="C38" s="8">
        <v>8.7145552805825699E-4</v>
      </c>
      <c r="D38">
        <v>-3.1281066899930701</v>
      </c>
      <c r="E38">
        <v>9.69878707145299E-4</v>
      </c>
      <c r="F38" s="8">
        <v>-4.5961538513898104</v>
      </c>
      <c r="G38" s="8">
        <v>6.4019367519043595E-4</v>
      </c>
      <c r="H38">
        <v>-3.8698202377464601</v>
      </c>
      <c r="I38">
        <v>6.5356353229171398E-4</v>
      </c>
      <c r="J38" s="8">
        <v>-2.9835473203685901</v>
      </c>
      <c r="K38" s="8">
        <v>1.9926327245547399E-4</v>
      </c>
      <c r="L38">
        <v>-3.1595731846551001</v>
      </c>
      <c r="M38">
        <v>7.1661460357174206E-5</v>
      </c>
    </row>
    <row r="39" spans="1:13" x14ac:dyDescent="0.25">
      <c r="A39">
        <v>34</v>
      </c>
      <c r="B39" s="8">
        <v>-4.5851336840517902</v>
      </c>
      <c r="C39" s="8">
        <v>8.6767494048086899E-4</v>
      </c>
      <c r="D39">
        <v>-3.1210068847351602</v>
      </c>
      <c r="E39">
        <v>1.0610579398383699E-3</v>
      </c>
      <c r="F39" s="8">
        <v>-4.5854026626893196</v>
      </c>
      <c r="G39" s="8">
        <v>5.9863015230676503E-4</v>
      </c>
      <c r="H39">
        <v>-3.8625638082340199</v>
      </c>
      <c r="I39">
        <v>5.4647537341113799E-4</v>
      </c>
      <c r="J39" s="8">
        <v>-2.97623825533746</v>
      </c>
      <c r="K39" s="8">
        <v>1.56173795298332E-4</v>
      </c>
      <c r="L39">
        <v>-3.1514326620108699</v>
      </c>
      <c r="M39">
        <v>4.98090301643678E-5</v>
      </c>
    </row>
    <row r="40" spans="1:13" x14ac:dyDescent="0.25">
      <c r="A40">
        <v>35</v>
      </c>
      <c r="B40" s="8">
        <v>-4.5773538947124504</v>
      </c>
      <c r="C40" s="8">
        <v>8.5290965298610096E-4</v>
      </c>
      <c r="D40">
        <v>-3.1139070794772601</v>
      </c>
      <c r="E40">
        <v>1.17327643854681E-3</v>
      </c>
      <c r="F40" s="8">
        <v>-4.5746514739888298</v>
      </c>
      <c r="G40" s="8">
        <v>5.7895388256693197E-4</v>
      </c>
      <c r="H40">
        <v>-3.8553073787215699</v>
      </c>
      <c r="I40">
        <v>4.5331920593727601E-4</v>
      </c>
      <c r="J40" s="8">
        <v>-2.96892919030633</v>
      </c>
      <c r="K40" s="8">
        <v>1.20906033572189E-4</v>
      </c>
      <c r="L40">
        <v>-3.1432921393666402</v>
      </c>
      <c r="M40">
        <v>3.3874470957161298E-5</v>
      </c>
    </row>
    <row r="41" spans="1:13" x14ac:dyDescent="0.25">
      <c r="A41">
        <v>36</v>
      </c>
      <c r="B41" s="8">
        <v>-4.5695741053731096</v>
      </c>
      <c r="C41" s="8">
        <v>8.2543291734240199E-4</v>
      </c>
      <c r="D41">
        <v>-3.1068072742193502</v>
      </c>
      <c r="E41">
        <v>1.3083388132239201E-3</v>
      </c>
      <c r="F41" s="8">
        <v>-4.5639002852883399</v>
      </c>
      <c r="G41" s="8">
        <v>5.8669881230699801E-4</v>
      </c>
      <c r="H41">
        <v>-3.8480509492091199</v>
      </c>
      <c r="I41">
        <v>3.76225537948537E-4</v>
      </c>
      <c r="J41" s="8">
        <v>-2.9616201252751999</v>
      </c>
      <c r="K41" s="8">
        <v>9.3323739805858299E-5</v>
      </c>
      <c r="L41">
        <v>-3.1351516167224101</v>
      </c>
      <c r="M41">
        <v>2.27557593935337E-5</v>
      </c>
    </row>
    <row r="42" spans="1:13" x14ac:dyDescent="0.25">
      <c r="A42">
        <v>37</v>
      </c>
      <c r="B42" s="8">
        <v>-4.5617943160337697</v>
      </c>
      <c r="C42" s="8">
        <v>7.8470025571919998E-4</v>
      </c>
      <c r="D42">
        <v>-3.0997074689614399</v>
      </c>
      <c r="E42">
        <v>1.46324756479167E-3</v>
      </c>
      <c r="F42" s="8">
        <v>-4.5531490965878501</v>
      </c>
      <c r="G42" s="8">
        <v>6.19676316475146E-4</v>
      </c>
      <c r="H42">
        <v>-3.84079451969667</v>
      </c>
      <c r="I42">
        <v>3.16665356164505E-4</v>
      </c>
      <c r="J42" s="8">
        <v>-2.9543110602440699</v>
      </c>
      <c r="K42" s="8">
        <v>7.3113975008290904E-5</v>
      </c>
      <c r="L42">
        <v>-3.1270110940781799</v>
      </c>
      <c r="M42">
        <v>1.5497320810157801E-5</v>
      </c>
    </row>
    <row r="43" spans="1:13" x14ac:dyDescent="0.25">
      <c r="A43">
        <v>38</v>
      </c>
      <c r="B43" s="8">
        <v>-4.5540145266944299</v>
      </c>
      <c r="C43" s="8">
        <v>7.3109807243227297E-4</v>
      </c>
      <c r="D43">
        <v>-3.0926076637035398</v>
      </c>
      <c r="E43">
        <v>1.6379625197413001E-3</v>
      </c>
      <c r="F43" s="8">
        <v>-4.5423979078873602</v>
      </c>
      <c r="G43" s="8">
        <v>6.69081216883364E-4</v>
      </c>
      <c r="H43">
        <v>-3.83353809018422</v>
      </c>
      <c r="I43">
        <v>2.7558697830911501E-4</v>
      </c>
      <c r="J43" s="8">
        <v>-2.9470019952129398</v>
      </c>
      <c r="K43" s="8">
        <v>5.9905989448784397E-5</v>
      </c>
      <c r="L43">
        <v>-3.1188705714339502</v>
      </c>
      <c r="M43">
        <v>1.13680477517228E-5</v>
      </c>
    </row>
    <row r="44" spans="1:13" x14ac:dyDescent="0.25">
      <c r="A44">
        <v>39</v>
      </c>
      <c r="B44" s="8">
        <v>-4.54623473735509</v>
      </c>
      <c r="C44" s="8">
        <v>6.6642044528667096E-4</v>
      </c>
      <c r="D44">
        <v>-3.0855078584456299</v>
      </c>
      <c r="E44">
        <v>1.83325831457888E-3</v>
      </c>
      <c r="F44" s="8">
        <v>-4.5316467191868703</v>
      </c>
      <c r="G44" s="8">
        <v>7.2358826890409295E-4</v>
      </c>
      <c r="H44">
        <v>-3.82628166067177</v>
      </c>
      <c r="I44">
        <v>2.5356524483288598E-4</v>
      </c>
      <c r="J44" s="8">
        <v>-2.9396929301818102</v>
      </c>
      <c r="K44" s="8">
        <v>5.3375913713310298E-5</v>
      </c>
      <c r="L44">
        <v>-3.11073004878972</v>
      </c>
      <c r="M44">
        <v>9.9162080546103506E-6</v>
      </c>
    </row>
    <row r="45" spans="1:13" x14ac:dyDescent="0.25">
      <c r="A45">
        <v>40</v>
      </c>
      <c r="B45" s="8">
        <v>-4.5384549480157501</v>
      </c>
      <c r="C45" s="8">
        <v>5.9465457288224903E-4</v>
      </c>
      <c r="D45">
        <v>-3.07840805318772</v>
      </c>
      <c r="E45">
        <v>2.0509987980845798E-3</v>
      </c>
      <c r="F45" s="8">
        <v>-4.5208955304863698</v>
      </c>
      <c r="G45" s="8">
        <v>7.7063302962079199E-4</v>
      </c>
      <c r="H45">
        <v>-3.8190252311593298</v>
      </c>
      <c r="I45">
        <v>2.5094293880628102E-4</v>
      </c>
      <c r="J45" s="8">
        <v>-2.9323838651506802</v>
      </c>
      <c r="K45" s="8">
        <v>5.3786158824576202E-5</v>
      </c>
      <c r="L45">
        <v>-3.1025895261454899</v>
      </c>
      <c r="M45">
        <v>1.10376086767727E-5</v>
      </c>
    </row>
    <row r="46" spans="1:13" x14ac:dyDescent="0.25">
      <c r="A46">
        <v>41</v>
      </c>
      <c r="B46" s="8">
        <v>-4.5306751586764102</v>
      </c>
      <c r="C46" s="8">
        <v>5.1911736051306605E-4</v>
      </c>
      <c r="D46">
        <v>-3.0713082479298102</v>
      </c>
      <c r="E46">
        <v>2.2943023693048001E-3</v>
      </c>
      <c r="F46" s="8">
        <v>-4.51014434178588</v>
      </c>
      <c r="G46" s="8">
        <v>7.9883885299245701E-4</v>
      </c>
      <c r="H46">
        <v>-3.8117688016468798</v>
      </c>
      <c r="I46">
        <v>2.6835914200487398E-4</v>
      </c>
      <c r="J46" s="8">
        <v>-2.9250748001195501</v>
      </c>
      <c r="K46" s="8">
        <v>6.1048417612293896E-5</v>
      </c>
      <c r="L46">
        <v>-3.0944490035012602</v>
      </c>
      <c r="M46">
        <v>1.53000142965286E-5</v>
      </c>
    </row>
    <row r="47" spans="1:13" x14ac:dyDescent="0.25">
      <c r="A47">
        <v>42</v>
      </c>
      <c r="B47" s="8">
        <v>-4.5228953693370704</v>
      </c>
      <c r="C47" s="8">
        <v>4.4312088758351003E-4</v>
      </c>
      <c r="D47">
        <v>-3.0642084426719101</v>
      </c>
      <c r="E47">
        <v>2.56757006168344E-3</v>
      </c>
      <c r="F47" s="8">
        <v>-4.4993931530853901</v>
      </c>
      <c r="G47" s="8">
        <v>8.0010001582192904E-4</v>
      </c>
      <c r="H47">
        <v>-3.8045123721344298</v>
      </c>
      <c r="I47">
        <v>3.0760054080736601E-4</v>
      </c>
      <c r="J47" s="8">
        <v>-2.9177657350884201</v>
      </c>
      <c r="K47" s="8">
        <v>7.5104497502970099E-5</v>
      </c>
      <c r="L47">
        <v>-3.08630848085703</v>
      </c>
      <c r="M47">
        <v>2.3243457721915401E-5</v>
      </c>
    </row>
    <row r="48" spans="1:13" x14ac:dyDescent="0.25">
      <c r="A48">
        <v>43</v>
      </c>
      <c r="B48" s="8">
        <v>-4.5151155799977296</v>
      </c>
      <c r="C48" s="8">
        <v>3.69674412489226E-4</v>
      </c>
      <c r="D48">
        <v>-3.0571086374140002</v>
      </c>
      <c r="E48">
        <v>2.8763578812835999E-3</v>
      </c>
      <c r="F48" s="8">
        <v>-4.4886419643849003</v>
      </c>
      <c r="G48" s="8">
        <v>7.7090698943329703E-4</v>
      </c>
      <c r="H48">
        <v>-3.7972559426219799</v>
      </c>
      <c r="I48">
        <v>3.6684920852939599E-4</v>
      </c>
      <c r="J48" s="8">
        <v>-2.9104566700572998</v>
      </c>
      <c r="K48" s="8">
        <v>9.6363535018676496E-5</v>
      </c>
      <c r="L48">
        <v>-3.0781679582127901</v>
      </c>
      <c r="M48">
        <v>3.6099734897674901E-5</v>
      </c>
    </row>
    <row r="49" spans="1:13" x14ac:dyDescent="0.25">
      <c r="A49">
        <v>44</v>
      </c>
      <c r="B49" s="8">
        <v>-4.5073357906584004</v>
      </c>
      <c r="C49" s="8">
        <v>3.0126220168216202E-4</v>
      </c>
      <c r="D49">
        <v>-3.0500088321560899</v>
      </c>
      <c r="E49">
        <v>3.22708648817606E-3</v>
      </c>
      <c r="F49" s="8">
        <v>-4.4778907756844104</v>
      </c>
      <c r="G49" s="8">
        <v>7.1267913445113905E-4</v>
      </c>
      <c r="H49">
        <v>-3.7899995131095299</v>
      </c>
      <c r="I49">
        <v>4.4616648054320799E-4</v>
      </c>
      <c r="J49" s="8">
        <v>-2.9031476050261702</v>
      </c>
      <c r="K49" s="8">
        <v>1.2530686746457101E-4</v>
      </c>
      <c r="L49">
        <v>-3.0700274355685599</v>
      </c>
      <c r="M49">
        <v>5.5566569776399703E-5</v>
      </c>
    </row>
    <row r="50" spans="1:13" x14ac:dyDescent="0.25">
      <c r="A50">
        <v>45</v>
      </c>
      <c r="B50" s="8">
        <v>-4.4995560013190596</v>
      </c>
      <c r="C50" s="8">
        <v>2.3970887152141099E-4</v>
      </c>
      <c r="D50">
        <v>-3.0429090268981902</v>
      </c>
      <c r="E50">
        <v>3.6265947359887499E-3</v>
      </c>
      <c r="F50" s="8">
        <v>-4.4671395869839197</v>
      </c>
      <c r="G50" s="8">
        <v>6.3110384414467305E-4</v>
      </c>
      <c r="H50">
        <v>-3.7827430835970901</v>
      </c>
      <c r="I50">
        <v>5.4543697677862798E-4</v>
      </c>
      <c r="J50" s="8">
        <v>-2.8958385399950402</v>
      </c>
      <c r="K50" s="8">
        <v>1.6239683238225401E-4</v>
      </c>
      <c r="L50">
        <v>-3.0618869129243298</v>
      </c>
      <c r="M50">
        <v>8.3800606336702205E-5</v>
      </c>
    </row>
    <row r="51" spans="1:13" x14ac:dyDescent="0.25">
      <c r="A51">
        <v>46</v>
      </c>
      <c r="B51" s="8">
        <v>-4.4917762119797198</v>
      </c>
      <c r="C51" s="8">
        <v>1.8613235976002701E-4</v>
      </c>
      <c r="D51">
        <v>-3.0358092216402799</v>
      </c>
      <c r="E51">
        <v>4.0890329246191497E-3</v>
      </c>
      <c r="F51" s="8">
        <v>-4.4563883982834298</v>
      </c>
      <c r="G51" s="8">
        <v>5.3470845893840004E-4</v>
      </c>
      <c r="H51">
        <v>-3.7754866540846401</v>
      </c>
      <c r="I51">
        <v>6.6426278629793702E-4</v>
      </c>
      <c r="J51" s="8">
        <v>-2.8885294749639101</v>
      </c>
      <c r="K51" s="8">
        <v>2.0797426546578801E-4</v>
      </c>
      <c r="L51">
        <v>-3.0537463902801001</v>
      </c>
      <c r="M51">
        <v>1.23366394176723E-4</v>
      </c>
    </row>
    <row r="52" spans="1:13" x14ac:dyDescent="0.25">
      <c r="A52">
        <v>47</v>
      </c>
      <c r="B52" s="8">
        <v>-4.4839964226403799</v>
      </c>
      <c r="C52" s="8">
        <v>1.4097492901111799E-4</v>
      </c>
      <c r="D52">
        <v>-3.02870941638237</v>
      </c>
      <c r="E52">
        <v>4.6138787072684297E-3</v>
      </c>
      <c r="F52" s="8">
        <v>-4.4456372095829302</v>
      </c>
      <c r="G52" s="8">
        <v>4.3305211754484301E-4</v>
      </c>
      <c r="H52">
        <v>-3.7682302245721901</v>
      </c>
      <c r="I52">
        <v>8.0185417893270802E-4</v>
      </c>
      <c r="J52" s="8">
        <v>-2.8812204099327801</v>
      </c>
      <c r="K52" s="8">
        <v>2.6215484829084199E-4</v>
      </c>
      <c r="L52">
        <v>-3.0456058676358699</v>
      </c>
      <c r="M52">
        <v>1.7712642500597201E-4</v>
      </c>
    </row>
    <row r="53" spans="1:13" x14ac:dyDescent="0.25">
      <c r="A53">
        <v>48</v>
      </c>
      <c r="B53" s="8">
        <v>-4.47621663330104</v>
      </c>
      <c r="C53" s="8">
        <v>1.04095234406814E-4</v>
      </c>
      <c r="D53">
        <v>-3.0216096111244699</v>
      </c>
      <c r="E53">
        <v>5.2040735509496496E-3</v>
      </c>
      <c r="F53" s="8">
        <v>-4.4348860208824403</v>
      </c>
      <c r="G53" s="8">
        <v>3.3497758109560802E-4</v>
      </c>
      <c r="H53">
        <v>-3.7609737950597402</v>
      </c>
      <c r="I53">
        <v>9.5692808581959797E-4</v>
      </c>
      <c r="J53" s="8">
        <v>-2.87391134490165</v>
      </c>
      <c r="K53" s="8">
        <v>3.2473569820447702E-4</v>
      </c>
      <c r="L53">
        <v>-3.0374653449916398</v>
      </c>
      <c r="M53">
        <v>2.4806189350919198E-4</v>
      </c>
    </row>
    <row r="54" spans="1:13" x14ac:dyDescent="0.25">
      <c r="A54">
        <v>49</v>
      </c>
      <c r="B54" s="8">
        <v>-4.4684368439617002</v>
      </c>
      <c r="C54" s="8">
        <v>7.5147679847138198E-5</v>
      </c>
      <c r="D54">
        <v>-3.01450980586656</v>
      </c>
      <c r="E54">
        <v>5.8604391452388802E-3</v>
      </c>
      <c r="F54" s="8">
        <v>-4.4241348321819496</v>
      </c>
      <c r="G54" s="8">
        <v>2.4729743986523999E-4</v>
      </c>
      <c r="H54">
        <v>-3.7537173655472902</v>
      </c>
      <c r="I54">
        <v>1.12762447814723E-3</v>
      </c>
      <c r="J54" s="8">
        <v>-2.86660227987052</v>
      </c>
      <c r="K54" s="8">
        <v>3.9512426315656501E-4</v>
      </c>
      <c r="L54">
        <v>-3.0293248223474101</v>
      </c>
      <c r="M54">
        <v>3.3902168106984598E-4</v>
      </c>
    </row>
    <row r="55" spans="1:13" x14ac:dyDescent="0.25">
      <c r="A55">
        <v>50</v>
      </c>
      <c r="B55" s="8">
        <v>-4.4606570546223603</v>
      </c>
      <c r="C55" s="8">
        <v>5.3302505351333397E-5</v>
      </c>
      <c r="D55">
        <v>-3.0074100006086502</v>
      </c>
      <c r="E55">
        <v>6.5813096562596504E-3</v>
      </c>
      <c r="F55" s="8">
        <v>-4.4133836434814597</v>
      </c>
      <c r="G55" s="8">
        <v>1.74130419684687E-4</v>
      </c>
      <c r="H55">
        <v>-3.74646093603485</v>
      </c>
      <c r="I55">
        <v>1.31144946437601E-3</v>
      </c>
      <c r="J55" s="8">
        <v>-2.8592932148393899</v>
      </c>
      <c r="K55" s="8">
        <v>4.7245067924296902E-4</v>
      </c>
      <c r="L55">
        <v>-3.0211842997031799</v>
      </c>
      <c r="M55">
        <v>4.52407758892106E-4</v>
      </c>
    </row>
    <row r="56" spans="1:13" x14ac:dyDescent="0.25">
      <c r="A56">
        <v>51</v>
      </c>
      <c r="B56" s="8">
        <v>-4.4528772652830204</v>
      </c>
      <c r="C56" s="8">
        <v>3.6925991422414701E-5</v>
      </c>
      <c r="D56">
        <v>-3.0003101953507398</v>
      </c>
      <c r="E56">
        <v>7.3626555138859E-3</v>
      </c>
      <c r="F56" s="8">
        <v>-4.4026324547809699</v>
      </c>
      <c r="G56" s="8">
        <v>1.1782369754484599E-4</v>
      </c>
      <c r="H56">
        <v>-3.7392045065224</v>
      </c>
      <c r="I56">
        <v>1.50525246722258E-3</v>
      </c>
      <c r="J56" s="8">
        <v>-2.8519841498082599</v>
      </c>
      <c r="K56" s="8">
        <v>5.55273107963617E-4</v>
      </c>
      <c r="L56">
        <v>-3.0130437770589502</v>
      </c>
      <c r="M56">
        <v>5.8981825759218899E-4</v>
      </c>
    </row>
    <row r="57" spans="1:13" x14ac:dyDescent="0.25">
      <c r="A57">
        <v>52</v>
      </c>
      <c r="B57" s="8">
        <v>-4.4450974759436797</v>
      </c>
      <c r="C57" s="8">
        <v>2.4970766515967899E-5</v>
      </c>
      <c r="D57">
        <v>-2.9932103900928402</v>
      </c>
      <c r="E57">
        <v>8.1984998912602892E-3</v>
      </c>
      <c r="F57" s="8">
        <v>-4.39188126608048</v>
      </c>
      <c r="G57" s="8">
        <v>7.6644371185829001E-5</v>
      </c>
      <c r="H57">
        <v>-3.73194807700995</v>
      </c>
      <c r="I57">
        <v>1.7053021765111899E-3</v>
      </c>
      <c r="J57" s="8">
        <v>-2.8446750847771298</v>
      </c>
      <c r="K57" s="8">
        <v>6.4111363610117804E-4</v>
      </c>
      <c r="L57">
        <v>-3.0049032544147201</v>
      </c>
      <c r="M57">
        <v>7.5335621465998602E-4</v>
      </c>
    </row>
    <row r="58" spans="1:13" x14ac:dyDescent="0.25">
      <c r="A58">
        <v>53</v>
      </c>
      <c r="B58" s="8">
        <v>-4.4373176866043398</v>
      </c>
      <c r="C58" s="8">
        <v>1.64739457496934E-5</v>
      </c>
      <c r="D58">
        <v>-2.9861105848349299</v>
      </c>
      <c r="E58">
        <v>9.0816092015209206E-3</v>
      </c>
      <c r="F58" s="8">
        <v>-4.3811300773799902</v>
      </c>
      <c r="G58" s="8">
        <v>4.8118703607117003E-5</v>
      </c>
      <c r="H58">
        <v>-3.7246916474975</v>
      </c>
      <c r="I58">
        <v>1.9058975936830601E-3</v>
      </c>
      <c r="J58" s="8">
        <v>-2.8373660197459998</v>
      </c>
      <c r="K58" s="8">
        <v>7.2800296767473597E-4</v>
      </c>
      <c r="L58">
        <v>-2.9967627317704899</v>
      </c>
      <c r="M58">
        <v>9.4037564807283099E-4</v>
      </c>
    </row>
    <row r="59" spans="1:13" x14ac:dyDescent="0.25">
      <c r="A59">
        <v>54</v>
      </c>
      <c r="B59" s="8">
        <v>-4.4295378972649999</v>
      </c>
      <c r="C59" s="8">
        <v>1.05968836296582E-5</v>
      </c>
      <c r="D59">
        <v>-2.97901077957702</v>
      </c>
      <c r="E59">
        <v>1.0004410504332499E-2</v>
      </c>
      <c r="F59" s="8">
        <v>-4.3703788886794896</v>
      </c>
      <c r="G59" s="8">
        <v>2.9747661521399099E-5</v>
      </c>
      <c r="H59">
        <v>-3.7174352179850501</v>
      </c>
      <c r="I59">
        <v>2.10207034958176E-3</v>
      </c>
      <c r="J59" s="8">
        <v>-2.8300569547148702</v>
      </c>
      <c r="K59" s="8">
        <v>8.1406202240060497E-4</v>
      </c>
      <c r="L59">
        <v>-2.9886222091262602</v>
      </c>
      <c r="M59">
        <v>1.1467047915763499E-3</v>
      </c>
    </row>
    <row r="60" spans="1:13" x14ac:dyDescent="0.25">
      <c r="A60">
        <v>55</v>
      </c>
      <c r="B60" s="8">
        <v>-4.42175810792566</v>
      </c>
      <c r="C60" s="8">
        <v>6.6424480313007403E-6</v>
      </c>
      <c r="D60">
        <v>-2.9719109743191101</v>
      </c>
      <c r="E60">
        <v>1.09600605655421E-2</v>
      </c>
      <c r="F60" s="8">
        <v>-4.3596276999789998</v>
      </c>
      <c r="G60" s="8">
        <v>1.9319656310673501E-5</v>
      </c>
      <c r="H60">
        <v>-3.7101787884726001</v>
      </c>
      <c r="I60">
        <v>2.2887925335193099E-3</v>
      </c>
      <c r="J60" s="8">
        <v>-2.8227478896837499</v>
      </c>
      <c r="K60" s="8">
        <v>8.9769681349059403E-4</v>
      </c>
      <c r="L60">
        <v>-2.98048168648203</v>
      </c>
      <c r="M60">
        <v>1.36746142521734E-3</v>
      </c>
    </row>
    <row r="61" spans="1:13" x14ac:dyDescent="0.25">
      <c r="A61">
        <v>56</v>
      </c>
      <c r="B61" s="8">
        <v>-4.4139783185863202</v>
      </c>
      <c r="C61" s="8">
        <v>4.0552218842779199E-6</v>
      </c>
      <c r="D61">
        <v>-2.96481116906121</v>
      </c>
      <c r="E61">
        <v>1.1946536000433701E-2</v>
      </c>
      <c r="F61" s="8">
        <v>-4.3488765112785099</v>
      </c>
      <c r="G61" s="8">
        <v>1.5298351356922E-5</v>
      </c>
      <c r="H61">
        <v>-3.7029223589601599</v>
      </c>
      <c r="I61">
        <v>2.4611487402966801E-3</v>
      </c>
      <c r="J61" s="8">
        <v>-2.8154388246526199</v>
      </c>
      <c r="K61" s="8">
        <v>9.7777529919253008E-4</v>
      </c>
      <c r="L61">
        <v>-2.9723411638377999</v>
      </c>
      <c r="M61">
        <v>1.5966407199423801E-3</v>
      </c>
    </row>
    <row r="62" spans="1:13" x14ac:dyDescent="0.25">
      <c r="A62">
        <v>57</v>
      </c>
      <c r="B62" s="8">
        <v>-4.4061985292469803</v>
      </c>
      <c r="C62" s="8">
        <v>2.4100248451322702E-6</v>
      </c>
      <c r="D62">
        <v>-2.9577113638033001</v>
      </c>
      <c r="E62">
        <v>1.29599916411028E-2</v>
      </c>
      <c r="F62" s="8">
        <v>-4.3381253225780201</v>
      </c>
      <c r="G62" s="8">
        <v>1.7042078132963899E-5</v>
      </c>
      <c r="H62">
        <v>-3.6956659294477099</v>
      </c>
      <c r="I62">
        <v>2.61459546324039E-3</v>
      </c>
      <c r="J62" s="8">
        <v>-2.8081297596214898</v>
      </c>
      <c r="K62" s="8">
        <v>1.0537656197244199E-3</v>
      </c>
      <c r="L62">
        <v>-2.9642006411935702</v>
      </c>
      <c r="M62">
        <v>1.82769478181982E-3</v>
      </c>
    </row>
    <row r="63" spans="1:13" x14ac:dyDescent="0.25">
      <c r="A63">
        <v>58</v>
      </c>
      <c r="B63" s="8">
        <v>-4.3984187399076404</v>
      </c>
      <c r="C63" s="8">
        <v>1.3936501149664201E-6</v>
      </c>
      <c r="D63">
        <v>-2.9506115585453898</v>
      </c>
      <c r="E63">
        <v>1.40035156889632E-2</v>
      </c>
      <c r="F63" s="8">
        <v>-4.3273741338775302</v>
      </c>
      <c r="G63" s="8">
        <v>2.48861073591914E-5</v>
      </c>
      <c r="H63">
        <v>-3.6884094999352599</v>
      </c>
      <c r="I63">
        <v>2.7452238896026999E-3</v>
      </c>
      <c r="J63" s="8">
        <v>-2.8008206945903602</v>
      </c>
      <c r="K63" s="8">
        <v>1.1258188659942401E-3</v>
      </c>
      <c r="L63">
        <v>-2.95606011854934</v>
      </c>
      <c r="M63">
        <v>2.0542361896936198E-3</v>
      </c>
    </row>
    <row r="64" spans="1:13" x14ac:dyDescent="0.25">
      <c r="A64">
        <v>59</v>
      </c>
      <c r="B64" s="8">
        <v>-4.3906389505683103</v>
      </c>
      <c r="C64" s="8">
        <v>7.8386902940659002E-7</v>
      </c>
      <c r="D64">
        <v>-2.9435117532874902</v>
      </c>
      <c r="E64">
        <v>1.5084264120712501E-2</v>
      </c>
      <c r="F64" s="8">
        <v>-4.3166229451770404</v>
      </c>
      <c r="G64" s="8">
        <v>4.0101606399466503E-5</v>
      </c>
      <c r="H64">
        <v>-3.6811530704228099</v>
      </c>
      <c r="I64">
        <v>2.8500061768491399E-3</v>
      </c>
      <c r="J64" s="8">
        <v>-2.7935116295592302</v>
      </c>
      <c r="K64" s="8">
        <v>1.1947847906244799E-3</v>
      </c>
      <c r="L64">
        <v>-2.9479195959051099</v>
      </c>
      <c r="M64">
        <v>2.2707684932227602E-3</v>
      </c>
    </row>
    <row r="65" spans="1:13" x14ac:dyDescent="0.25">
      <c r="A65">
        <v>60</v>
      </c>
      <c r="B65" s="8">
        <v>-4.3828591612289696</v>
      </c>
      <c r="C65" s="8">
        <v>4.35124007964812E-7</v>
      </c>
      <c r="D65">
        <v>-2.9364119480295798</v>
      </c>
      <c r="E65">
        <v>1.6212566908904699E-2</v>
      </c>
      <c r="F65" s="8">
        <v>-4.3058717564765496</v>
      </c>
      <c r="G65" s="8">
        <v>6.4719199947509004E-5</v>
      </c>
      <c r="H65">
        <v>-3.6738966409103599</v>
      </c>
      <c r="I65">
        <v>2.9270036114386901E-3</v>
      </c>
      <c r="J65" s="8">
        <v>-2.7862025645281001</v>
      </c>
      <c r="K65" s="8">
        <v>1.2621555250319899E-3</v>
      </c>
      <c r="L65">
        <v>-2.9397790732608802</v>
      </c>
      <c r="M65">
        <v>2.4733301708274899E-3</v>
      </c>
    </row>
    <row r="66" spans="1:13" x14ac:dyDescent="0.25">
      <c r="A66">
        <v>61</v>
      </c>
      <c r="B66" s="8">
        <v>-4.3750793718896297</v>
      </c>
      <c r="C66" s="8">
        <v>2.4064493949048701E-7</v>
      </c>
      <c r="D66">
        <v>-2.92931214277167</v>
      </c>
      <c r="E66">
        <v>1.7400989036021199E-2</v>
      </c>
      <c r="F66" s="8">
        <v>-4.29512056777605</v>
      </c>
      <c r="G66" s="8">
        <v>1.01187374331029E-4</v>
      </c>
      <c r="H66">
        <v>-3.6666402113979202</v>
      </c>
      <c r="I66">
        <v>2.97551467894274E-3</v>
      </c>
      <c r="J66" s="8">
        <v>-2.7788934994969701</v>
      </c>
      <c r="K66" s="8">
        <v>1.33030804399038E-3</v>
      </c>
      <c r="L66">
        <v>-2.93163855061665</v>
      </c>
      <c r="M66">
        <v>2.6599369909425402E-3</v>
      </c>
    </row>
    <row r="67" spans="1:13" x14ac:dyDescent="0.25">
      <c r="A67">
        <v>62</v>
      </c>
      <c r="B67" s="8">
        <v>-4.3672995825502898</v>
      </c>
      <c r="C67" s="8">
        <v>1.29867422173077E-7</v>
      </c>
      <c r="D67">
        <v>-2.9222123375137601</v>
      </c>
      <c r="E67">
        <v>1.86631102177666E-2</v>
      </c>
      <c r="F67" s="8">
        <v>-4.2843693790755601</v>
      </c>
      <c r="G67" s="8">
        <v>1.5184088787011899E-4</v>
      </c>
      <c r="H67">
        <v>-3.6593837818854702</v>
      </c>
      <c r="I67">
        <v>2.99421215175641E-3</v>
      </c>
      <c r="J67" s="8">
        <v>-2.77158443446584</v>
      </c>
      <c r="K67" s="8">
        <v>1.40186907813236E-3</v>
      </c>
      <c r="L67">
        <v>-2.9234980279724199</v>
      </c>
      <c r="M67">
        <v>2.8307229397000499E-3</v>
      </c>
    </row>
    <row r="68" spans="1:13" x14ac:dyDescent="0.25">
      <c r="A68">
        <v>63</v>
      </c>
      <c r="B68" s="8">
        <v>-4.35951979321095</v>
      </c>
      <c r="C68" s="8">
        <v>6.8883919445462403E-8</v>
      </c>
      <c r="D68">
        <v>-2.91511253225586</v>
      </c>
      <c r="E68">
        <v>2.0012163284508801E-2</v>
      </c>
      <c r="F68" s="8">
        <v>-4.2736181903750703</v>
      </c>
      <c r="G68" s="8">
        <v>2.1819016632833001E-4</v>
      </c>
      <c r="H68">
        <v>-3.6521273523730202</v>
      </c>
      <c r="I68">
        <v>2.9865144628765201E-3</v>
      </c>
      <c r="J68" s="8">
        <v>-2.76427536943471</v>
      </c>
      <c r="K68" s="8">
        <v>1.4791904066389101E-3</v>
      </c>
      <c r="L68">
        <v>-2.9153575053281902</v>
      </c>
      <c r="M68">
        <v>2.9874031993885101E-3</v>
      </c>
    </row>
    <row r="69" spans="1:13" x14ac:dyDescent="0.25">
      <c r="A69">
        <v>64</v>
      </c>
      <c r="B69" s="8">
        <v>-4.3517400038716101</v>
      </c>
      <c r="C69" s="8">
        <v>3.7109654349957302E-8</v>
      </c>
      <c r="D69">
        <v>-2.9080127269979501</v>
      </c>
      <c r="E69">
        <v>2.1459693327051398E-2</v>
      </c>
      <c r="F69" s="8">
        <v>-4.2628670016745804</v>
      </c>
      <c r="G69" s="8">
        <v>3.0010819443153001E-4</v>
      </c>
      <c r="H69">
        <v>-3.6448709228605698</v>
      </c>
      <c r="I69">
        <v>2.95699767004338E-3</v>
      </c>
      <c r="J69" s="8">
        <v>-2.7569663044035799</v>
      </c>
      <c r="K69" s="8">
        <v>1.56441106906146E-3</v>
      </c>
      <c r="L69">
        <v>-2.90721698268396</v>
      </c>
      <c r="M69">
        <v>3.1333447265508899E-3</v>
      </c>
    </row>
    <row r="70" spans="1:13" x14ac:dyDescent="0.25">
      <c r="A70">
        <v>65</v>
      </c>
      <c r="B70" s="8">
        <v>-4.3439602145322702</v>
      </c>
      <c r="C70" s="8">
        <v>2.2866737519436299E-8</v>
      </c>
      <c r="D70">
        <v>-2.9009129217400398</v>
      </c>
      <c r="E70">
        <v>2.30144115798342E-2</v>
      </c>
      <c r="F70" s="8">
        <v>-4.2521158129740897</v>
      </c>
      <c r="G70" s="8">
        <v>3.9510041388789998E-4</v>
      </c>
      <c r="H70">
        <v>-3.6376144933481198</v>
      </c>
      <c r="I70">
        <v>2.9096352470018702E-3</v>
      </c>
      <c r="J70" s="8">
        <v>-2.7496572393724499</v>
      </c>
      <c r="K70" s="8">
        <v>1.6593105992899399E-3</v>
      </c>
      <c r="L70">
        <v>-2.8990764600397299</v>
      </c>
      <c r="M70">
        <v>3.2728434545692899E-3</v>
      </c>
    </row>
    <row r="71" spans="1:13" x14ac:dyDescent="0.25">
      <c r="A71">
        <v>66</v>
      </c>
      <c r="B71" s="8">
        <v>-4.3361804251929303</v>
      </c>
      <c r="C71" s="8">
        <v>2.0617425909463E-8</v>
      </c>
      <c r="D71">
        <v>-2.8938131164821401</v>
      </c>
      <c r="E71">
        <v>2.4693020664331499E-2</v>
      </c>
      <c r="F71" s="8">
        <v>-4.2413646242735998</v>
      </c>
      <c r="G71" s="8">
        <v>4.9750443032168905E-4</v>
      </c>
      <c r="H71">
        <v>-3.6303580638356698</v>
      </c>
      <c r="I71">
        <v>2.8486845780504198E-3</v>
      </c>
      <c r="J71" s="8">
        <v>-2.7423481743413198</v>
      </c>
      <c r="K71" s="8">
        <v>1.7652325824001E-3</v>
      </c>
      <c r="L71">
        <v>-2.8909359373955001</v>
      </c>
      <c r="M71">
        <v>3.40781913584264E-3</v>
      </c>
    </row>
    <row r="72" spans="1:13" x14ac:dyDescent="0.25">
      <c r="A72">
        <v>67</v>
      </c>
      <c r="B72" s="8">
        <v>-4.3284006358535896</v>
      </c>
      <c r="C72" s="8">
        <v>2.9578886596129202E-8</v>
      </c>
      <c r="D72">
        <v>-2.8867133112242298</v>
      </c>
      <c r="E72">
        <v>2.6486820527881601E-2</v>
      </c>
      <c r="F72" s="8">
        <v>-4.2306134355731002</v>
      </c>
      <c r="G72" s="8">
        <v>5.9762982027621297E-4</v>
      </c>
      <c r="H72">
        <v>-3.6231016343232301</v>
      </c>
      <c r="I72">
        <v>2.77834059356444E-3</v>
      </c>
      <c r="J72" s="8">
        <v>-2.7350391093102</v>
      </c>
      <c r="K72" s="8">
        <v>1.8830790016981401E-3</v>
      </c>
      <c r="L72">
        <v>-2.88279541475127</v>
      </c>
      <c r="M72">
        <v>3.5380248235742599E-3</v>
      </c>
    </row>
    <row r="73" spans="1:13" x14ac:dyDescent="0.25">
      <c r="A73">
        <v>68</v>
      </c>
      <c r="B73" s="8">
        <v>-4.3206208465142497</v>
      </c>
      <c r="C73" s="8">
        <v>5.3586932529844599E-8</v>
      </c>
      <c r="D73">
        <v>-2.8796135059663199</v>
      </c>
      <c r="E73">
        <v>2.8390643431449099E-2</v>
      </c>
      <c r="F73" s="8">
        <v>-4.2198622468726104</v>
      </c>
      <c r="G73" s="8">
        <v>6.8532068592956998E-4</v>
      </c>
      <c r="H73">
        <v>-3.6158452048107801</v>
      </c>
      <c r="I73">
        <v>2.7024238591056701E-3</v>
      </c>
      <c r="J73" s="8">
        <v>-2.72773004427907</v>
      </c>
      <c r="K73" s="8">
        <v>2.01337856003526E-3</v>
      </c>
      <c r="L73">
        <v>-2.8746548921070398</v>
      </c>
      <c r="M73">
        <v>3.6606245470452198E-3</v>
      </c>
    </row>
    <row r="74" spans="1:13" x14ac:dyDescent="0.25">
      <c r="A74">
        <v>69</v>
      </c>
      <c r="B74" s="8">
        <v>-4.3128410571749098</v>
      </c>
      <c r="C74" s="8">
        <v>1.02226618027443E-7</v>
      </c>
      <c r="D74">
        <v>-2.8725137007084198</v>
      </c>
      <c r="E74">
        <v>3.0400716395779102E-2</v>
      </c>
      <c r="F74" s="8">
        <v>-4.2091110581721196</v>
      </c>
      <c r="G74" s="8">
        <v>7.5063966904732003E-4</v>
      </c>
      <c r="H74">
        <v>-3.6085887752983301</v>
      </c>
      <c r="I74">
        <v>2.6241316180350099E-3</v>
      </c>
      <c r="J74" s="8">
        <v>-2.7204209792479399</v>
      </c>
      <c r="K74" s="8">
        <v>2.1564275350762002E-3</v>
      </c>
      <c r="L74">
        <v>-2.8665143694628101</v>
      </c>
      <c r="M74">
        <v>3.7702632484551898E-3</v>
      </c>
    </row>
    <row r="75" spans="1:13" x14ac:dyDescent="0.25">
      <c r="A75">
        <v>70</v>
      </c>
      <c r="B75" s="8">
        <v>-4.30506126783557</v>
      </c>
      <c r="C75" s="8">
        <v>1.93410402396356E-7</v>
      </c>
      <c r="D75">
        <v>-2.86541389545051</v>
      </c>
      <c r="E75">
        <v>3.25141613393281E-2</v>
      </c>
      <c r="F75" s="8">
        <v>-4.1983598694716298</v>
      </c>
      <c r="G75" s="8">
        <v>7.8568622792003502E-4</v>
      </c>
      <c r="H75">
        <v>-3.6013323457858801</v>
      </c>
      <c r="I75">
        <v>2.54587293672975E-3</v>
      </c>
      <c r="J75" s="8">
        <v>-2.7131119142168099</v>
      </c>
      <c r="K75" s="8">
        <v>2.3124973869986E-3</v>
      </c>
      <c r="L75">
        <v>-2.85837384681858</v>
      </c>
      <c r="M75">
        <v>3.8596402787576698E-3</v>
      </c>
    </row>
    <row r="76" spans="1:13" x14ac:dyDescent="0.25">
      <c r="A76">
        <v>71</v>
      </c>
      <c r="B76" s="8">
        <v>-4.2972814784962301</v>
      </c>
      <c r="C76" s="8">
        <v>3.6500445794243799E-7</v>
      </c>
      <c r="D76">
        <v>-2.8583140901926001</v>
      </c>
      <c r="E76">
        <v>3.4730973471258399E-2</v>
      </c>
      <c r="F76" s="8">
        <v>-4.1876086807711399</v>
      </c>
      <c r="G76" s="8">
        <v>7.8612575759249605E-4</v>
      </c>
      <c r="H76">
        <v>-3.5940759162734301</v>
      </c>
      <c r="I76">
        <v>2.46920007973323E-3</v>
      </c>
      <c r="J76" s="8">
        <v>-2.7058028491856798</v>
      </c>
      <c r="K76" s="8">
        <v>2.48313673201253E-3</v>
      </c>
      <c r="L76">
        <v>-2.8502333241743498</v>
      </c>
      <c r="M76">
        <v>3.9205157188208304E-3</v>
      </c>
    </row>
    <row r="77" spans="1:13" x14ac:dyDescent="0.25">
      <c r="A77">
        <v>72</v>
      </c>
      <c r="B77" s="8">
        <v>-4.2895016891568902</v>
      </c>
      <c r="C77" s="8">
        <v>6.86736779970934E-7</v>
      </c>
      <c r="D77">
        <v>-2.8512142849346902</v>
      </c>
      <c r="E77">
        <v>3.7055916039412697E-2</v>
      </c>
      <c r="F77" s="8">
        <v>-4.17685749207065</v>
      </c>
      <c r="G77" s="8">
        <v>7.5203693515430196E-4</v>
      </c>
      <c r="H77">
        <v>-3.5868194867609899</v>
      </c>
      <c r="I77">
        <v>2.3949345297387598E-3</v>
      </c>
      <c r="J77" s="8">
        <v>-2.6984937841545502</v>
      </c>
      <c r="K77" s="8">
        <v>2.6696744687194E-3</v>
      </c>
      <c r="L77">
        <v>-2.8420928015301201</v>
      </c>
      <c r="M77">
        <v>3.9450072970757099E-3</v>
      </c>
    </row>
    <row r="78" spans="1:13" x14ac:dyDescent="0.25">
      <c r="A78">
        <v>73</v>
      </c>
      <c r="B78" s="8">
        <v>-4.2817218998175504</v>
      </c>
      <c r="C78" s="8">
        <v>1.2566679116120799E-6</v>
      </c>
      <c r="D78">
        <v>-2.8441144796767901</v>
      </c>
      <c r="E78">
        <v>3.9500152332471603E-2</v>
      </c>
      <c r="F78" s="8">
        <v>-4.1661063033701602</v>
      </c>
      <c r="G78" s="8">
        <v>6.8786642829093004E-4</v>
      </c>
      <c r="H78">
        <v>-3.57956305724854</v>
      </c>
      <c r="I78">
        <v>2.3230543812626501E-3</v>
      </c>
      <c r="J78" s="8">
        <v>-2.6911847191234202</v>
      </c>
      <c r="K78" s="8">
        <v>2.8739570010463001E-3</v>
      </c>
      <c r="L78">
        <v>-2.83395227888589</v>
      </c>
      <c r="M78">
        <v>3.9269832133944898E-3</v>
      </c>
    </row>
    <row r="79" spans="1:13" x14ac:dyDescent="0.25">
      <c r="A79">
        <v>74</v>
      </c>
      <c r="B79" s="8">
        <v>-4.2739421104782203</v>
      </c>
      <c r="C79" s="8">
        <v>2.2370264996415E-6</v>
      </c>
      <c r="D79">
        <v>-2.8370146744188798</v>
      </c>
      <c r="E79">
        <v>4.2082462960409101E-2</v>
      </c>
      <c r="F79" s="8">
        <v>-4.1553551146696703</v>
      </c>
      <c r="G79" s="8">
        <v>6.0152207339304496E-4</v>
      </c>
      <c r="H79">
        <v>-3.57230662773609</v>
      </c>
      <c r="I79">
        <v>2.2527495080525502E-3</v>
      </c>
      <c r="J79" s="8">
        <v>-2.6838756540922901</v>
      </c>
      <c r="K79" s="8">
        <v>3.0998781573701299E-3</v>
      </c>
      <c r="L79">
        <v>-2.8258117562416598</v>
      </c>
      <c r="M79">
        <v>3.8633305451757E-3</v>
      </c>
    </row>
    <row r="80" spans="1:13" x14ac:dyDescent="0.25">
      <c r="A80">
        <v>75</v>
      </c>
      <c r="B80" s="8">
        <v>-4.2661623211388804</v>
      </c>
      <c r="C80" s="8">
        <v>3.8752936252180204E-6</v>
      </c>
      <c r="D80">
        <v>-2.8299148691609699</v>
      </c>
      <c r="E80">
        <v>4.4829933316511097E-2</v>
      </c>
      <c r="F80" s="8">
        <v>-4.1446039259691698</v>
      </c>
      <c r="G80" s="8">
        <v>5.0286060151456498E-4</v>
      </c>
      <c r="H80">
        <v>-3.56505019822364</v>
      </c>
      <c r="I80">
        <v>2.1832156220337102E-3</v>
      </c>
      <c r="J80" s="8">
        <v>-2.6765665890611601</v>
      </c>
      <c r="K80" s="8">
        <v>3.3528363615470702E-3</v>
      </c>
      <c r="L80">
        <v>-2.8176712335974301</v>
      </c>
      <c r="M80">
        <v>3.7513573753512898E-3</v>
      </c>
    </row>
    <row r="81" spans="1:13" x14ac:dyDescent="0.25">
      <c r="A81">
        <v>76</v>
      </c>
      <c r="B81" s="8">
        <v>-4.2583825317995396</v>
      </c>
      <c r="C81" s="8">
        <v>6.5361145677232602E-6</v>
      </c>
      <c r="D81">
        <v>-2.8228150639030698</v>
      </c>
      <c r="E81">
        <v>4.7802238527918102E-2</v>
      </c>
      <c r="F81" s="8">
        <v>-4.13385273726868</v>
      </c>
      <c r="G81" s="8">
        <v>4.0196794079647098E-4</v>
      </c>
      <c r="H81">
        <v>-3.55779376871119</v>
      </c>
      <c r="I81">
        <v>2.11364988235135E-3</v>
      </c>
      <c r="J81" s="8">
        <v>-2.66925752403003</v>
      </c>
      <c r="K81" s="8">
        <v>3.63975783070157E-3</v>
      </c>
      <c r="L81">
        <v>-2.8095307109532</v>
      </c>
      <c r="M81">
        <v>3.6017706977363399E-3</v>
      </c>
    </row>
    <row r="82" spans="1:13" x14ac:dyDescent="0.25">
      <c r="A82">
        <v>77</v>
      </c>
      <c r="B82" s="8">
        <v>-4.2506027424601998</v>
      </c>
      <c r="C82" s="8">
        <v>1.07384098157421E-5</v>
      </c>
      <c r="D82">
        <v>-2.8157152586451599</v>
      </c>
      <c r="E82">
        <v>5.1039092666942898E-2</v>
      </c>
      <c r="F82" s="8">
        <v>-4.1231015485681901</v>
      </c>
      <c r="G82" s="8">
        <v>3.0765237480207702E-4</v>
      </c>
      <c r="H82">
        <v>-3.5505373391987498</v>
      </c>
      <c r="I82">
        <v>2.0433820000969002E-3</v>
      </c>
      <c r="J82" s="8">
        <v>-2.6619484589989</v>
      </c>
      <c r="K82" s="8">
        <v>3.9689563020298101E-3</v>
      </c>
      <c r="L82">
        <v>-2.8013901883089698</v>
      </c>
      <c r="M82">
        <v>3.42570357444902E-3</v>
      </c>
    </row>
    <row r="83" spans="1:13" x14ac:dyDescent="0.25">
      <c r="A83">
        <v>78</v>
      </c>
      <c r="B83" s="8">
        <v>-4.2428229531208599</v>
      </c>
      <c r="C83" s="8">
        <v>1.7195295673853501E-5</v>
      </c>
      <c r="D83">
        <v>-2.80861545338725</v>
      </c>
      <c r="E83">
        <v>5.4586500980919002E-2</v>
      </c>
      <c r="F83" s="8">
        <v>-4.1123503598677003</v>
      </c>
      <c r="G83" s="8">
        <v>2.26474341213839E-4</v>
      </c>
      <c r="H83">
        <v>-3.5432809096862998</v>
      </c>
      <c r="I83">
        <v>1.97196198950159E-3</v>
      </c>
      <c r="J83" s="8">
        <v>-2.6546393939677699</v>
      </c>
      <c r="K83" s="8">
        <v>4.34981102883851E-3</v>
      </c>
      <c r="L83">
        <v>-2.7932496656647401</v>
      </c>
      <c r="M83">
        <v>3.2366193457685302E-3</v>
      </c>
    </row>
    <row r="84" spans="1:13" x14ac:dyDescent="0.25">
      <c r="A84">
        <v>79</v>
      </c>
      <c r="B84" s="8">
        <v>-4.23504316378152</v>
      </c>
      <c r="C84" s="8">
        <v>2.68527288609091E-5</v>
      </c>
      <c r="D84">
        <v>-2.8015156481293402</v>
      </c>
      <c r="E84">
        <v>5.8500324927588603E-2</v>
      </c>
      <c r="F84" s="8">
        <v>-4.1015991711672104</v>
      </c>
      <c r="G84" s="8">
        <v>1.6245828605028199E-4</v>
      </c>
      <c r="H84">
        <v>-3.5360244801738498</v>
      </c>
      <c r="I84">
        <v>1.89921094764738E-3</v>
      </c>
      <c r="J84" s="8">
        <v>-2.6473303289366501</v>
      </c>
      <c r="K84" s="8">
        <v>4.7922591480770004E-3</v>
      </c>
      <c r="L84">
        <v>-2.7851091430205099</v>
      </c>
      <c r="M84">
        <v>3.0496832154983198E-3</v>
      </c>
    </row>
    <row r="85" spans="1:13" x14ac:dyDescent="0.25">
      <c r="A85">
        <v>80</v>
      </c>
      <c r="B85" s="8">
        <v>-4.2272633744421801</v>
      </c>
      <c r="C85" s="8">
        <v>4.0920915353377698E-5</v>
      </c>
      <c r="D85">
        <v>-2.7944158428714401</v>
      </c>
      <c r="E85">
        <v>6.28382490246122E-2</v>
      </c>
      <c r="F85" s="8">
        <v>-4.0908479824667197</v>
      </c>
      <c r="G85" s="8">
        <v>1.17911569175526E-4</v>
      </c>
      <c r="H85">
        <v>-3.5287680506613999</v>
      </c>
      <c r="I85">
        <v>1.82524623059075E-3</v>
      </c>
      <c r="J85" s="8">
        <v>-2.6400212639055201</v>
      </c>
      <c r="K85" s="8">
        <v>5.3061153354798602E-3</v>
      </c>
      <c r="L85">
        <v>-2.7769686203762798</v>
      </c>
      <c r="M85">
        <v>2.8806121890281701E-3</v>
      </c>
    </row>
    <row r="86" spans="1:13" x14ac:dyDescent="0.25">
      <c r="A86">
        <v>81</v>
      </c>
      <c r="B86" s="8">
        <v>-4.2194835851028403</v>
      </c>
      <c r="C86" s="8">
        <v>6.0890590508761099E-5</v>
      </c>
      <c r="D86">
        <v>-2.7873160376135302</v>
      </c>
      <c r="E86">
        <v>6.7657829401392394E-2</v>
      </c>
      <c r="F86" s="8">
        <v>-4.08009679376622</v>
      </c>
      <c r="G86" s="8">
        <v>9.3756638403885706E-5</v>
      </c>
      <c r="H86">
        <v>-3.5215116211489499</v>
      </c>
      <c r="I86">
        <v>1.7504952865940301E-3</v>
      </c>
      <c r="J86" s="8">
        <v>-2.63271219887439</v>
      </c>
      <c r="K86" s="8">
        <v>5.9027211542132902E-3</v>
      </c>
      <c r="L86">
        <v>-2.7688280977320501</v>
      </c>
      <c r="M86">
        <v>2.7446414715710599E-3</v>
      </c>
    </row>
    <row r="87" spans="1:13" x14ac:dyDescent="0.25">
      <c r="A87">
        <v>82</v>
      </c>
      <c r="B87" s="8">
        <v>-4.2117037957635004</v>
      </c>
      <c r="C87" s="8">
        <v>8.9107700434589004E-5</v>
      </c>
      <c r="D87">
        <v>-2.7802162323556199</v>
      </c>
      <c r="E87">
        <v>7.3014585232930099E-2</v>
      </c>
      <c r="F87" s="8">
        <v>-4.0693456050657302</v>
      </c>
      <c r="G87" s="8">
        <v>8.8772895704089197E-5</v>
      </c>
      <c r="H87">
        <v>-3.5142551916365101</v>
      </c>
      <c r="I87">
        <v>1.6757278384673801E-3</v>
      </c>
      <c r="J87" s="8">
        <v>-2.62540313384326</v>
      </c>
      <c r="K87" s="8">
        <v>6.5951726386029403E-3</v>
      </c>
      <c r="L87">
        <v>-2.7606875750878199</v>
      </c>
      <c r="M87">
        <v>2.6556878109243801E-3</v>
      </c>
    </row>
    <row r="88" spans="1:13" x14ac:dyDescent="0.25">
      <c r="A88">
        <v>83</v>
      </c>
      <c r="B88" s="8">
        <v>-4.2039240064241596</v>
      </c>
      <c r="C88" s="8">
        <v>1.2791376830906701E-4</v>
      </c>
      <c r="D88">
        <v>-2.7731164270977202</v>
      </c>
      <c r="E88">
        <v>7.8960186438090399E-2</v>
      </c>
      <c r="F88" s="8">
        <v>-4.0585944163652403</v>
      </c>
      <c r="G88" s="8">
        <v>1.02929662674287E-4</v>
      </c>
      <c r="H88">
        <v>-3.5069987621240601</v>
      </c>
      <c r="I88">
        <v>1.60244797623776E-3</v>
      </c>
      <c r="J88" s="8">
        <v>-2.6180940688121299</v>
      </c>
      <c r="K88" s="8">
        <v>7.3786159804189403E-3</v>
      </c>
      <c r="L88">
        <v>-2.7525470524435902</v>
      </c>
      <c r="M88">
        <v>2.6257367740742999E-3</v>
      </c>
    </row>
    <row r="89" spans="1:13" x14ac:dyDescent="0.25">
      <c r="A89">
        <v>84</v>
      </c>
      <c r="B89" s="8">
        <v>-4.1961442170848198</v>
      </c>
      <c r="C89" s="8">
        <v>1.7895407936658901E-4</v>
      </c>
      <c r="D89">
        <v>-2.7660166218398099</v>
      </c>
      <c r="E89">
        <v>8.5540776435407403E-2</v>
      </c>
      <c r="F89" s="8">
        <v>-4.0478432276647496</v>
      </c>
      <c r="G89" s="8">
        <v>1.3640805293581499E-4</v>
      </c>
      <c r="H89">
        <v>-3.4997423326116102</v>
      </c>
      <c r="I89">
        <v>1.53242591212409E-3</v>
      </c>
      <c r="J89" s="8">
        <v>-2.6107850037809999</v>
      </c>
      <c r="K89" s="8">
        <v>8.2516823458023605E-3</v>
      </c>
      <c r="L89">
        <v>-2.7444065297993601</v>
      </c>
      <c r="M89">
        <v>2.6644338495537801E-3</v>
      </c>
    </row>
    <row r="90" spans="1:13" x14ac:dyDescent="0.25">
      <c r="A90">
        <v>85</v>
      </c>
      <c r="B90" s="8">
        <v>-4.1883644277454799</v>
      </c>
      <c r="C90" s="8">
        <v>2.4410780257455201E-4</v>
      </c>
      <c r="D90">
        <v>-2.7589168165819</v>
      </c>
      <c r="E90">
        <v>9.2795457612838195E-2</v>
      </c>
      <c r="F90" s="8">
        <v>-4.0370920389642597</v>
      </c>
      <c r="G90" s="8">
        <v>1.8921308589819801E-4</v>
      </c>
      <c r="H90">
        <v>-3.4924859030991602</v>
      </c>
      <c r="I90">
        <v>1.4679548094705601E-3</v>
      </c>
      <c r="J90" s="8">
        <v>-2.6034759387498698</v>
      </c>
      <c r="K90" s="8">
        <v>9.2088144734742694E-3</v>
      </c>
      <c r="L90">
        <v>-2.7362660071551299</v>
      </c>
      <c r="M90">
        <v>2.77882538588163E-3</v>
      </c>
    </row>
    <row r="91" spans="1:13" x14ac:dyDescent="0.25">
      <c r="A91">
        <v>86</v>
      </c>
      <c r="B91" s="8">
        <v>-4.18058463840614</v>
      </c>
      <c r="C91" s="8">
        <v>3.2481162777394198E-4</v>
      </c>
      <c r="D91">
        <v>-2.7518170113239901</v>
      </c>
      <c r="E91">
        <v>0.1008171671305</v>
      </c>
      <c r="F91" s="8">
        <v>-4.0263408502637699</v>
      </c>
      <c r="G91" s="8">
        <v>2.6048584359605702E-4</v>
      </c>
      <c r="H91">
        <v>-3.4852294735867102</v>
      </c>
      <c r="I91">
        <v>1.41188336040714E-3</v>
      </c>
      <c r="J91" s="8">
        <v>-2.5961668737187402</v>
      </c>
      <c r="K91" s="8">
        <v>1.0240318549827701E-2</v>
      </c>
      <c r="L91">
        <v>-2.7281254845109002</v>
      </c>
      <c r="M91">
        <v>2.9774171218843598E-3</v>
      </c>
    </row>
    <row r="92" spans="1:13" x14ac:dyDescent="0.25">
      <c r="A92">
        <v>87</v>
      </c>
      <c r="B92" s="8">
        <v>-4.1728048490668002</v>
      </c>
      <c r="C92" s="8">
        <v>4.2177421655389399E-4</v>
      </c>
      <c r="D92">
        <v>-2.74471720606609</v>
      </c>
      <c r="E92">
        <v>0.109594344421658</v>
      </c>
      <c r="F92" s="8">
        <v>-4.01558966156328</v>
      </c>
      <c r="G92" s="8">
        <v>3.4774499009611499E-4</v>
      </c>
      <c r="H92">
        <v>-3.4779730440742598</v>
      </c>
      <c r="I92">
        <v>1.3675923266746801E-3</v>
      </c>
      <c r="J92" s="8">
        <v>-2.5888578086876102</v>
      </c>
      <c r="K92" s="8">
        <v>1.13327609230081E-2</v>
      </c>
      <c r="L92">
        <v>-2.71998496186667</v>
      </c>
      <c r="M92">
        <v>3.2611730487714201E-3</v>
      </c>
    </row>
    <row r="93" spans="1:13" x14ac:dyDescent="0.25">
      <c r="A93">
        <v>88</v>
      </c>
      <c r="B93" s="8">
        <v>-4.1650250597274701</v>
      </c>
      <c r="C93" s="8">
        <v>5.3469179148827304E-4</v>
      </c>
      <c r="D93">
        <v>-2.7376174008081802</v>
      </c>
      <c r="E93">
        <v>0.11910544688321301</v>
      </c>
      <c r="F93" s="8">
        <v>-4.0048384728627804</v>
      </c>
      <c r="G93" s="8">
        <v>4.46342916987348E-4</v>
      </c>
      <c r="H93">
        <v>-3.47071661456182</v>
      </c>
      <c r="I93">
        <v>1.3389008080359E-3</v>
      </c>
      <c r="J93" s="8">
        <v>-2.5815487436564801</v>
      </c>
      <c r="K93" s="8">
        <v>1.2469688808807399E-2</v>
      </c>
      <c r="L93">
        <v>-2.7118444392224399</v>
      </c>
      <c r="M93">
        <v>3.62275806785452E-3</v>
      </c>
    </row>
    <row r="94" spans="1:13" x14ac:dyDescent="0.25">
      <c r="A94">
        <v>89</v>
      </c>
      <c r="B94" s="8">
        <v>-4.1572452703881302</v>
      </c>
      <c r="C94" s="8">
        <v>6.6200155534854195E-4</v>
      </c>
      <c r="D94">
        <v>-2.7305175955502698</v>
      </c>
      <c r="E94">
        <v>0.12934541534930799</v>
      </c>
      <c r="F94" s="8">
        <v>-3.9940872841622901</v>
      </c>
      <c r="G94" s="8">
        <v>5.4941149180390996E-4</v>
      </c>
      <c r="H94">
        <v>-3.46346018504937</v>
      </c>
      <c r="I94">
        <v>1.3298949376979101E-3</v>
      </c>
      <c r="J94" s="8">
        <v>-2.5742396786253501</v>
      </c>
      <c r="K94" s="8">
        <v>1.36326281694441E-2</v>
      </c>
      <c r="L94">
        <v>-2.7037039165782102</v>
      </c>
      <c r="M94">
        <v>4.0560223129130699E-3</v>
      </c>
    </row>
    <row r="95" spans="1:13" x14ac:dyDescent="0.25">
      <c r="A95">
        <v>90</v>
      </c>
      <c r="B95" s="8">
        <v>-4.1494654810487903</v>
      </c>
      <c r="C95" s="8">
        <v>8.00712832199797E-4</v>
      </c>
      <c r="D95">
        <v>-2.7234177902923702</v>
      </c>
      <c r="E95">
        <v>0.14029901359430499</v>
      </c>
      <c r="F95" s="8">
        <v>-3.9833360954617998</v>
      </c>
      <c r="G95" s="8">
        <v>6.4848252793742297E-4</v>
      </c>
      <c r="H95">
        <v>-3.4562037555369201</v>
      </c>
      <c r="I95">
        <v>1.3446813870341399E-3</v>
      </c>
      <c r="J95" s="8">
        <v>-2.56693061359422</v>
      </c>
      <c r="K95" s="8">
        <v>1.48022894412286E-2</v>
      </c>
      <c r="L95">
        <v>-2.69556339393398</v>
      </c>
      <c r="M95">
        <v>4.5518720141799604E-3</v>
      </c>
    </row>
    <row r="96" spans="1:13" x14ac:dyDescent="0.25">
      <c r="A96">
        <v>91</v>
      </c>
      <c r="B96" s="8">
        <v>-4.1416856917094496</v>
      </c>
      <c r="C96" s="8">
        <v>9.4635477563891003E-4</v>
      </c>
      <c r="D96">
        <v>-2.7163179850344599</v>
      </c>
      <c r="E96">
        <v>0.15194188227184599</v>
      </c>
      <c r="F96" s="8">
        <v>-3.9725849067613099</v>
      </c>
      <c r="G96" s="8">
        <v>7.3480513731190701E-4</v>
      </c>
      <c r="H96">
        <v>-3.4489473260244701</v>
      </c>
      <c r="I96">
        <v>1.3870780782635601E-3</v>
      </c>
      <c r="J96" s="8">
        <v>-2.55962154856309</v>
      </c>
      <c r="K96" s="8">
        <v>1.5959893327794201E-2</v>
      </c>
      <c r="L96">
        <v>-2.6874228712897499</v>
      </c>
      <c r="M96">
        <v>5.0987163369483101E-3</v>
      </c>
    </row>
    <row r="97" spans="1:13" x14ac:dyDescent="0.25">
      <c r="A97">
        <v>92</v>
      </c>
      <c r="B97" s="8">
        <v>-4.1339059023701097</v>
      </c>
      <c r="C97" s="8">
        <v>1.0930736948623399E-3</v>
      </c>
      <c r="D97">
        <v>-2.70921817977655</v>
      </c>
      <c r="E97">
        <v>0.16424219311298099</v>
      </c>
      <c r="F97" s="8">
        <v>-3.9618337180608201</v>
      </c>
      <c r="G97" s="8">
        <v>8.0117609821972198E-4</v>
      </c>
      <c r="H97">
        <v>-3.4416908965120201</v>
      </c>
      <c r="I97">
        <v>1.46026455131513E-3</v>
      </c>
      <c r="J97" s="8">
        <v>-2.5523124835319702</v>
      </c>
      <c r="K97" s="8">
        <v>1.7083704785307002E-2</v>
      </c>
      <c r="L97">
        <v>-2.6792823486455202</v>
      </c>
      <c r="M97">
        <v>5.6831983280125299E-3</v>
      </c>
    </row>
    <row r="98" spans="1:13" x14ac:dyDescent="0.25">
      <c r="A98">
        <v>93</v>
      </c>
      <c r="B98" s="8">
        <v>-4.1261261130307698</v>
      </c>
      <c r="C98" s="8">
        <v>1.2329290373276299E-3</v>
      </c>
      <c r="D98">
        <v>-2.7021183745186401</v>
      </c>
      <c r="E98">
        <v>0.177162889847956</v>
      </c>
      <c r="F98" s="8">
        <v>-3.9510825293603302</v>
      </c>
      <c r="G98" s="8">
        <v>8.4390104155567696E-4</v>
      </c>
      <c r="H98">
        <v>-3.4344344669995799</v>
      </c>
      <c r="I98">
        <v>1.56974925864713E-3</v>
      </c>
      <c r="J98" s="8">
        <v>-2.5450034185008401</v>
      </c>
      <c r="K98" s="8">
        <v>1.8162264179245099E-2</v>
      </c>
      <c r="L98">
        <v>-2.67114182600129</v>
      </c>
      <c r="M98">
        <v>6.2911864190151497E-3</v>
      </c>
    </row>
    <row r="99" spans="1:13" x14ac:dyDescent="0.25">
      <c r="A99">
        <v>94</v>
      </c>
      <c r="B99" s="8">
        <v>-4.1183463236914299</v>
      </c>
      <c r="C99" s="8">
        <v>1.35709372980323E-3</v>
      </c>
      <c r="D99">
        <v>-2.69501856926074</v>
      </c>
      <c r="E99">
        <v>0.19066445516181599</v>
      </c>
      <c r="F99" s="8">
        <v>-3.9403313406598399</v>
      </c>
      <c r="G99" s="8">
        <v>8.6437559998720696E-4</v>
      </c>
      <c r="H99">
        <v>-3.4271780374871299</v>
      </c>
      <c r="I99">
        <v>1.7134351694582E-3</v>
      </c>
      <c r="J99" s="8">
        <v>-2.5376943534697101</v>
      </c>
      <c r="K99" s="8">
        <v>1.91886420845103E-2</v>
      </c>
      <c r="L99">
        <v>-2.6630013033570599</v>
      </c>
      <c r="M99">
        <v>6.9089533433192201E-3</v>
      </c>
    </row>
    <row r="100" spans="1:13" x14ac:dyDescent="0.25">
      <c r="A100">
        <v>95</v>
      </c>
      <c r="B100" s="8">
        <v>-4.1105665343520901</v>
      </c>
      <c r="C100" s="8">
        <v>1.4585546244065099E-3</v>
      </c>
      <c r="D100">
        <v>-2.6879187640028301</v>
      </c>
      <c r="E100">
        <v>0.20470809078276</v>
      </c>
      <c r="F100" s="8">
        <v>-3.9295801519593399</v>
      </c>
      <c r="G100" s="8">
        <v>8.6974510390028096E-4</v>
      </c>
      <c r="H100">
        <v>-3.4199216079746799</v>
      </c>
      <c r="I100">
        <v>1.88914444333387E-3</v>
      </c>
      <c r="J100" s="8">
        <v>-2.53038528843858</v>
      </c>
      <c r="K100" s="8">
        <v>2.01604870245773E-2</v>
      </c>
      <c r="L100">
        <v>-2.6548607807128302</v>
      </c>
      <c r="M100">
        <v>7.5244260824183402E-3</v>
      </c>
    </row>
    <row r="101" spans="1:13" x14ac:dyDescent="0.25">
      <c r="A101">
        <v>96</v>
      </c>
      <c r="B101" s="8">
        <v>-4.1027867450127502</v>
      </c>
      <c r="C101" s="8">
        <v>1.5310537428491701E-3</v>
      </c>
      <c r="D101">
        <v>-2.6808189587449198</v>
      </c>
      <c r="E101">
        <v>0.2192958536814</v>
      </c>
      <c r="F101" s="8">
        <v>-3.91882896325885</v>
      </c>
      <c r="G101" s="8">
        <v>8.7448761542080196E-4</v>
      </c>
      <c r="H101">
        <v>-3.4126651784622299</v>
      </c>
      <c r="I101">
        <v>2.0938341410522698E-3</v>
      </c>
      <c r="J101" s="8">
        <v>-2.52307622340745</v>
      </c>
      <c r="K101" s="8">
        <v>2.1080389113729898E-2</v>
      </c>
      <c r="L101">
        <v>-2.6467202580686</v>
      </c>
      <c r="M101">
        <v>8.1283593661954003E-3</v>
      </c>
    </row>
    <row r="102" spans="1:13" x14ac:dyDescent="0.25">
      <c r="A102">
        <v>97</v>
      </c>
      <c r="B102" s="8">
        <v>-4.0950069556734103</v>
      </c>
      <c r="C102" s="8">
        <v>1.5699968180416799E-3</v>
      </c>
      <c r="D102">
        <v>-2.6737191534870202</v>
      </c>
      <c r="E102">
        <v>0.23438397479373299</v>
      </c>
      <c r="F102" s="8">
        <v>-3.9080777745583601</v>
      </c>
      <c r="G102" s="8">
        <v>8.9468111344521604E-4</v>
      </c>
      <c r="H102">
        <v>-3.40540874894978</v>
      </c>
      <c r="I102">
        <v>2.3230547610008701E-3</v>
      </c>
      <c r="J102" s="8">
        <v>-2.5157671583763199</v>
      </c>
      <c r="K102" s="8">
        <v>2.1955506011942801E-2</v>
      </c>
      <c r="L102">
        <v>-2.6385797354243699</v>
      </c>
      <c r="M102">
        <v>8.7150967613133096E-3</v>
      </c>
    </row>
    <row r="103" spans="1:13" x14ac:dyDescent="0.25">
      <c r="A103">
        <v>98</v>
      </c>
      <c r="B103" s="8">
        <v>-4.0872271663340696</v>
      </c>
      <c r="C103" s="8">
        <v>1.57290858371225E-3</v>
      </c>
      <c r="D103">
        <v>-2.6666193482291098</v>
      </c>
      <c r="E103">
        <v>0.249938600977545</v>
      </c>
      <c r="F103" s="8">
        <v>-3.8973265858578698</v>
      </c>
      <c r="G103" s="8">
        <v>9.4503857056902404E-4</v>
      </c>
      <c r="H103">
        <v>-3.39815231943733</v>
      </c>
      <c r="I103">
        <v>2.57124076960747E-3</v>
      </c>
      <c r="J103" s="8">
        <v>-2.5084580933451899</v>
      </c>
      <c r="K103" s="8">
        <v>2.2796862755912198E-2</v>
      </c>
      <c r="L103">
        <v>-2.6304392127801401</v>
      </c>
      <c r="M103">
        <v>9.2824776039224597E-3</v>
      </c>
    </row>
    <row r="104" spans="1:13" x14ac:dyDescent="0.25">
      <c r="A104">
        <v>99</v>
      </c>
      <c r="B104" s="8">
        <v>-4.0794473769947297</v>
      </c>
      <c r="C104" s="8">
        <v>1.53968582117824E-3</v>
      </c>
      <c r="D104">
        <v>-2.6595195429712</v>
      </c>
      <c r="E104">
        <v>0.26596277276102498</v>
      </c>
      <c r="F104" s="8">
        <v>-3.88657539715738</v>
      </c>
      <c r="G104" s="8">
        <v>1.0363580402186301E-3</v>
      </c>
      <c r="H104">
        <v>-3.3908958899248902</v>
      </c>
      <c r="I104">
        <v>2.8320874085618398E-3</v>
      </c>
      <c r="J104" s="8">
        <v>-2.5011490283140598</v>
      </c>
      <c r="K104" s="8">
        <v>2.3618381593060699E-2</v>
      </c>
      <c r="L104">
        <v>-2.62229869013591</v>
      </c>
      <c r="M104">
        <v>9.8367721527141908E-3</v>
      </c>
    </row>
    <row r="105" spans="1:13" x14ac:dyDescent="0.25">
      <c r="A105">
        <v>100</v>
      </c>
      <c r="B105" s="8">
        <v>-4.0716675876553898</v>
      </c>
      <c r="C105" s="8">
        <v>1.47262173723567E-3</v>
      </c>
      <c r="D105">
        <v>-2.6524197377132901</v>
      </c>
      <c r="E105">
        <v>0.28247228499802601</v>
      </c>
      <c r="F105" s="8">
        <v>-3.8758242084568901</v>
      </c>
      <c r="G105" s="8">
        <v>1.17326293497371E-3</v>
      </c>
      <c r="H105">
        <v>-3.3836394604124398</v>
      </c>
      <c r="I105">
        <v>3.0989732243703002E-3</v>
      </c>
      <c r="J105" s="8">
        <v>-2.4938399632829298</v>
      </c>
      <c r="K105" s="8">
        <v>2.4435715708988101E-2</v>
      </c>
      <c r="L105">
        <v>-2.6141581674916798</v>
      </c>
      <c r="M105">
        <v>1.0385805985839601E-2</v>
      </c>
    </row>
    <row r="106" spans="1:13" x14ac:dyDescent="0.25">
      <c r="A106">
        <v>101</v>
      </c>
      <c r="B106" s="8">
        <v>-4.06388779831605</v>
      </c>
      <c r="C106" s="8">
        <v>1.37620239239506E-3</v>
      </c>
      <c r="D106">
        <v>-2.64531993245539</v>
      </c>
      <c r="E106">
        <v>0.29949390899799999</v>
      </c>
      <c r="F106" s="8">
        <v>-3.8650730197563998</v>
      </c>
      <c r="G106" s="8">
        <v>1.35321337378951E-3</v>
      </c>
      <c r="H106">
        <v>-3.3763830308999898</v>
      </c>
      <c r="I106">
        <v>3.3653837206070701E-3</v>
      </c>
      <c r="J106" s="8">
        <v>-2.4865308982518002</v>
      </c>
      <c r="K106" s="8">
        <v>2.5264975490721701E-2</v>
      </c>
      <c r="L106">
        <v>-2.6060176448474501</v>
      </c>
      <c r="M106">
        <v>1.0939390483600301E-2</v>
      </c>
    </row>
    <row r="107" spans="1:13" x14ac:dyDescent="0.25">
      <c r="A107">
        <v>102</v>
      </c>
      <c r="B107" s="8">
        <v>-4.0561080089767101</v>
      </c>
      <c r="C107" s="8">
        <v>1.2567025192294699E-3</v>
      </c>
      <c r="D107">
        <v>-2.6382201271974801</v>
      </c>
      <c r="E107">
        <v>0.317062251012111</v>
      </c>
      <c r="F107" s="8">
        <v>-3.8543218310559002</v>
      </c>
      <c r="G107" s="8">
        <v>1.5669856961216099E-3</v>
      </c>
      <c r="H107">
        <v>-3.3691266013875398</v>
      </c>
      <c r="I107">
        <v>3.6252912230039401E-3</v>
      </c>
      <c r="J107" s="8">
        <v>-2.4792218332206701</v>
      </c>
      <c r="K107" s="8">
        <v>2.61242930693656E-2</v>
      </c>
      <c r="L107">
        <v>-2.59787712220322</v>
      </c>
      <c r="M107">
        <v>1.1507962105303899E-2</v>
      </c>
    </row>
    <row r="108" spans="1:13" x14ac:dyDescent="0.25">
      <c r="A108">
        <v>103</v>
      </c>
      <c r="B108" s="8">
        <v>-4.0483282196373702</v>
      </c>
      <c r="C108" s="8">
        <v>1.1216320270547001E-3</v>
      </c>
      <c r="D108">
        <v>-2.6311203219395698</v>
      </c>
      <c r="E108">
        <v>0.33521544190465802</v>
      </c>
      <c r="F108" s="8">
        <v>-3.8435706423554099</v>
      </c>
      <c r="G108" s="8">
        <v>1.80046334411873E-3</v>
      </c>
      <c r="H108">
        <v>-3.3618701718750899</v>
      </c>
      <c r="I108">
        <v>3.8723389431394202E-3</v>
      </c>
      <c r="J108" s="8">
        <v>-2.4719127681895401</v>
      </c>
      <c r="K108" s="8">
        <v>2.7028218407338201E-2</v>
      </c>
      <c r="L108">
        <v>-2.5897365995589898</v>
      </c>
      <c r="M108">
        <v>1.21012477786097E-2</v>
      </c>
    </row>
    <row r="109" spans="1:13" x14ac:dyDescent="0.25">
      <c r="A109">
        <v>104</v>
      </c>
      <c r="B109" s="8">
        <v>-4.0405484302980401</v>
      </c>
      <c r="C109" s="8">
        <v>9.7925350995024395E-4</v>
      </c>
      <c r="D109">
        <v>-2.6240205166816701</v>
      </c>
      <c r="E109">
        <v>0.353989971421386</v>
      </c>
      <c r="F109" s="8">
        <v>-3.83281945365492</v>
      </c>
      <c r="G109" s="8">
        <v>2.0372730035885301E-3</v>
      </c>
      <c r="H109">
        <v>-3.3546137423626501</v>
      </c>
      <c r="I109">
        <v>4.1018169307069302E-3</v>
      </c>
      <c r="J109" s="8">
        <v>-2.4646037031584198</v>
      </c>
      <c r="K109" s="8">
        <v>2.7983883328767799E-2</v>
      </c>
      <c r="L109">
        <v>-2.5815960769147601</v>
      </c>
      <c r="M109">
        <v>1.27271014823229E-2</v>
      </c>
    </row>
    <row r="110" spans="1:13" x14ac:dyDescent="0.25">
      <c r="A110">
        <v>105</v>
      </c>
      <c r="B110" s="8">
        <v>-4.0327686409587002</v>
      </c>
      <c r="C110" s="8">
        <v>8.39052846875246E-4</v>
      </c>
      <c r="D110">
        <v>-2.6169207114237598</v>
      </c>
      <c r="E110">
        <v>0.37341508899620501</v>
      </c>
      <c r="F110" s="8">
        <v>-3.8220682649544302</v>
      </c>
      <c r="G110" s="8">
        <v>2.2616174274347201E-3</v>
      </c>
      <c r="H110">
        <v>-3.3473573128502001</v>
      </c>
      <c r="I110">
        <v>4.3114880893280498E-3</v>
      </c>
      <c r="J110" s="8">
        <v>-2.4572946381272902</v>
      </c>
      <c r="K110" s="8">
        <v>2.89962591017544E-2</v>
      </c>
      <c r="L110">
        <v>-2.57345555427053</v>
      </c>
      <c r="M110">
        <v>1.3390611648287601E-2</v>
      </c>
    </row>
    <row r="111" spans="1:13" x14ac:dyDescent="0.25">
      <c r="A111">
        <v>106</v>
      </c>
      <c r="B111" s="8">
        <v>-4.0249888516193604</v>
      </c>
      <c r="C111" s="8">
        <v>7.0837152800798603E-4</v>
      </c>
      <c r="D111">
        <v>-2.6098209061658499</v>
      </c>
      <c r="E111">
        <v>0.39355222051715999</v>
      </c>
      <c r="F111" s="8">
        <v>-3.8113170762539399</v>
      </c>
      <c r="G111" s="8">
        <v>2.4606517175410798E-3</v>
      </c>
      <c r="H111">
        <v>-3.3401008833377501</v>
      </c>
      <c r="I111">
        <v>4.4992418575074602E-3</v>
      </c>
      <c r="J111" s="8">
        <v>-2.4499855730961602</v>
      </c>
      <c r="K111" s="8">
        <v>3.0066762453739699E-2</v>
      </c>
      <c r="L111">
        <v>-2.5653150316262998</v>
      </c>
      <c r="M111">
        <v>1.40935272579699E-2</v>
      </c>
    </row>
    <row r="112" spans="1:13" x14ac:dyDescent="0.25">
      <c r="A112">
        <v>107</v>
      </c>
      <c r="B112" s="8">
        <v>-4.0172090622800196</v>
      </c>
      <c r="C112" s="8">
        <v>5.9321401686354398E-4</v>
      </c>
      <c r="D112">
        <v>-2.6027211009079401</v>
      </c>
      <c r="E112">
        <v>0.414385343831013</v>
      </c>
      <c r="F112" s="8">
        <v>-3.80056588755345</v>
      </c>
      <c r="G112" s="8">
        <v>2.62592538292198E-3</v>
      </c>
      <c r="H112">
        <v>-3.3328444538253001</v>
      </c>
      <c r="I112">
        <v>4.6635545034170896E-3</v>
      </c>
      <c r="J112" s="8">
        <v>-2.4426765080650301</v>
      </c>
      <c r="K112" s="8">
        <v>3.1193677838023601E-2</v>
      </c>
      <c r="L112">
        <v>-2.5571745089820701</v>
      </c>
      <c r="M112">
        <v>1.4834000505646301E-2</v>
      </c>
    </row>
    <row r="113" spans="1:13" x14ac:dyDescent="0.25">
      <c r="A113">
        <v>108</v>
      </c>
      <c r="B113" s="8">
        <v>-4.0094292729406797</v>
      </c>
      <c r="C113" s="8">
        <v>4.9843312287176501E-4</v>
      </c>
      <c r="D113">
        <v>-2.59562129565004</v>
      </c>
      <c r="E113">
        <v>0.43584490448447299</v>
      </c>
      <c r="F113" s="8">
        <v>-3.78981469885295</v>
      </c>
      <c r="G113" s="8">
        <v>2.7537153188952001E-3</v>
      </c>
      <c r="H113">
        <v>-3.3255880243128502</v>
      </c>
      <c r="I113">
        <v>4.8033031727140602E-3</v>
      </c>
      <c r="J113" s="8">
        <v>-2.4353674430339001</v>
      </c>
      <c r="K113" s="8">
        <v>3.2372851484111398E-2</v>
      </c>
      <c r="L113">
        <v>-2.54903398633784</v>
      </c>
      <c r="M113">
        <v>1.56066032603355E-2</v>
      </c>
    </row>
    <row r="114" spans="1:13" x14ac:dyDescent="0.25">
      <c r="A114">
        <v>109</v>
      </c>
      <c r="B114" s="8">
        <v>-4.0016494836013399</v>
      </c>
      <c r="C114" s="8">
        <v>4.2776756047387799E-4</v>
      </c>
      <c r="D114">
        <v>-2.5885214903921301</v>
      </c>
      <c r="E114">
        <v>0.45787795492293998</v>
      </c>
      <c r="F114" s="8">
        <v>-3.7790635101524601</v>
      </c>
      <c r="G114" s="8">
        <v>2.8444040899900302E-3</v>
      </c>
      <c r="H114">
        <v>-3.31833159480041</v>
      </c>
      <c r="I114">
        <v>4.9176222859465104E-3</v>
      </c>
      <c r="J114" s="8">
        <v>-2.42805837800277</v>
      </c>
      <c r="K114" s="8">
        <v>3.3598582496968198E-2</v>
      </c>
      <c r="L114">
        <v>-2.5408934636936</v>
      </c>
      <c r="M114">
        <v>1.6403186082175301E-2</v>
      </c>
    </row>
    <row r="115" spans="1:13" x14ac:dyDescent="0.25">
      <c r="A115">
        <v>110</v>
      </c>
      <c r="B115" s="8">
        <v>-3.993869694262</v>
      </c>
      <c r="C115" s="8">
        <v>3.8395974942630098E-4</v>
      </c>
      <c r="D115">
        <v>-2.5814216851342202</v>
      </c>
      <c r="E115">
        <v>0.48041417219084498</v>
      </c>
      <c r="F115" s="8">
        <v>-3.7683123214519698</v>
      </c>
      <c r="G115" s="8">
        <v>2.89942702617793E-3</v>
      </c>
      <c r="H115">
        <v>-3.31107516528796</v>
      </c>
      <c r="I115">
        <v>5.0058263018350497E-3</v>
      </c>
      <c r="J115" s="8">
        <v>-2.42074931297164</v>
      </c>
      <c r="K115" s="8">
        <v>3.4864624627275402E-2</v>
      </c>
      <c r="L115">
        <v>-2.5327529410493699</v>
      </c>
      <c r="M115">
        <v>1.7208647867664201E-2</v>
      </c>
    </row>
    <row r="116" spans="1:13" x14ac:dyDescent="0.25">
      <c r="A116">
        <v>111</v>
      </c>
      <c r="B116" s="8">
        <v>-3.9860899049226601</v>
      </c>
      <c r="C116" s="8">
        <v>3.6890425979790598E-4</v>
      </c>
      <c r="D116">
        <v>-2.5743218798763201</v>
      </c>
      <c r="E116">
        <v>0.50337084010282196</v>
      </c>
      <c r="F116" s="8">
        <v>-3.75756113275148</v>
      </c>
      <c r="G116" s="8">
        <v>2.9260400087868098E-3</v>
      </c>
      <c r="H116">
        <v>-3.30381873577551</v>
      </c>
      <c r="I116">
        <v>5.0674108731035899E-3</v>
      </c>
      <c r="J116" s="8">
        <v>-2.4134402479405099</v>
      </c>
      <c r="K116" s="8">
        <v>3.6165205470126097E-2</v>
      </c>
      <c r="L116">
        <v>-2.5246124184051402</v>
      </c>
      <c r="M116">
        <v>1.80074168249638E-2</v>
      </c>
    </row>
    <row r="117" spans="1:13" x14ac:dyDescent="0.25">
      <c r="A117">
        <v>112</v>
      </c>
      <c r="B117" s="8">
        <v>-3.9783101155833198</v>
      </c>
      <c r="C117" s="8">
        <v>3.8377966222536802E-4</v>
      </c>
      <c r="D117">
        <v>-2.5672220746184098</v>
      </c>
      <c r="E117">
        <v>0.52665906984337796</v>
      </c>
      <c r="F117" s="8">
        <v>-3.7468099440509901</v>
      </c>
      <c r="G117" s="8">
        <v>2.9298649462386299E-3</v>
      </c>
      <c r="H117">
        <v>-3.29656230626306</v>
      </c>
      <c r="I117">
        <v>5.1021315228521099E-3</v>
      </c>
      <c r="J117" s="8">
        <v>-2.4061311829093799</v>
      </c>
      <c r="K117" s="8">
        <v>3.7496722090765301E-2</v>
      </c>
      <c r="L117">
        <v>-2.51647189576091</v>
      </c>
      <c r="M117">
        <v>1.87833866645532E-2</v>
      </c>
    </row>
    <row r="118" spans="1:13" x14ac:dyDescent="0.25">
      <c r="A118">
        <v>113</v>
      </c>
      <c r="B118" s="8">
        <v>-3.9705303262439799</v>
      </c>
      <c r="C118" s="8">
        <v>4.2912462235819202E-4</v>
      </c>
      <c r="D118">
        <v>-2.5601222693604999</v>
      </c>
      <c r="E118">
        <v>0.55019056646963505</v>
      </c>
      <c r="F118" s="8">
        <v>-3.7360587553504998</v>
      </c>
      <c r="G118" s="8">
        <v>2.9154750469915598E-3</v>
      </c>
      <c r="H118">
        <v>-3.28930587675061</v>
      </c>
      <c r="I118">
        <v>5.10927322350183E-3</v>
      </c>
      <c r="J118" s="8">
        <v>-2.3988221178782498</v>
      </c>
      <c r="K118" s="8">
        <v>3.8859118384134E-2</v>
      </c>
      <c r="L118">
        <v>-2.5083313731166799</v>
      </c>
      <c r="M118">
        <v>1.9520249321421899E-2</v>
      </c>
    </row>
    <row r="119" spans="1:13" x14ac:dyDescent="0.25">
      <c r="A119">
        <v>114</v>
      </c>
      <c r="B119" s="8">
        <v>-3.9627505369046401</v>
      </c>
      <c r="C119" s="8">
        <v>5.0483214986938695E-4</v>
      </c>
      <c r="D119">
        <v>-2.55302246410259</v>
      </c>
      <c r="E119">
        <v>0.57388416511896301</v>
      </c>
      <c r="F119" s="8">
        <v>-3.7253075666500099</v>
      </c>
      <c r="G119" s="8">
        <v>2.8862022697190501E-3</v>
      </c>
      <c r="H119">
        <v>-3.2820494472381601</v>
      </c>
      <c r="I119">
        <v>5.0885333816420002E-3</v>
      </c>
      <c r="J119" s="8">
        <v>-2.3915130528471198</v>
      </c>
      <c r="K119" s="8">
        <v>4.0251323372947602E-2</v>
      </c>
      <c r="L119">
        <v>-2.5001908504724502</v>
      </c>
      <c r="M119">
        <v>2.0202834188063099E-2</v>
      </c>
    </row>
    <row r="120" spans="1:13" x14ac:dyDescent="0.25">
      <c r="A120">
        <v>115</v>
      </c>
      <c r="B120" s="8">
        <v>-3.9549707475653002</v>
      </c>
      <c r="C120" s="8">
        <v>6.1217671260042396E-4</v>
      </c>
      <c r="D120">
        <v>-2.5459226588446899</v>
      </c>
      <c r="E120">
        <v>0.59767132599559403</v>
      </c>
      <c r="F120" s="8">
        <v>-3.7145563779495099</v>
      </c>
      <c r="G120" s="8">
        <v>2.8437106624618698E-3</v>
      </c>
      <c r="H120">
        <v>-3.2747930177257198</v>
      </c>
      <c r="I120">
        <v>5.0441205552130197E-3</v>
      </c>
      <c r="J120" s="8">
        <v>-2.3842039878159902</v>
      </c>
      <c r="K120" s="8">
        <v>4.16775788234056E-2</v>
      </c>
      <c r="L120">
        <v>-2.49205032782822</v>
      </c>
      <c r="M120">
        <v>2.0818698354636001E-2</v>
      </c>
    </row>
    <row r="121" spans="1:13" x14ac:dyDescent="0.25">
      <c r="A121">
        <v>116</v>
      </c>
      <c r="B121" s="8">
        <v>-3.9471909582259599</v>
      </c>
      <c r="C121" s="8">
        <v>7.4742672578488503E-4</v>
      </c>
      <c r="D121">
        <v>-2.5388228535867801</v>
      </c>
      <c r="E121">
        <v>0.62149996276379604</v>
      </c>
      <c r="F121" s="8">
        <v>-3.70380518924902</v>
      </c>
      <c r="G121" s="8">
        <v>2.78783632351844E-3</v>
      </c>
      <c r="H121">
        <v>-3.2675365882132699</v>
      </c>
      <c r="I121">
        <v>4.9787802670256199E-3</v>
      </c>
      <c r="J121" s="8">
        <v>-2.3768949227848699</v>
      </c>
      <c r="K121" s="8">
        <v>4.3143965996026101E-2</v>
      </c>
      <c r="L121">
        <v>-2.4839098051839898</v>
      </c>
      <c r="M121">
        <v>2.1359877985442598E-2</v>
      </c>
    </row>
    <row r="122" spans="1:13" x14ac:dyDescent="0.25">
      <c r="A122">
        <v>117</v>
      </c>
      <c r="B122" s="8">
        <v>-3.93941116888662</v>
      </c>
      <c r="C122" s="8">
        <v>9.0611369545224804E-4</v>
      </c>
      <c r="D122">
        <v>-2.5317230483288702</v>
      </c>
      <c r="E122">
        <v>0.64533156684361004</v>
      </c>
      <c r="F122" s="8">
        <v>-3.6930540005485302</v>
      </c>
      <c r="G122" s="8">
        <v>2.7168235529573901E-3</v>
      </c>
      <c r="H122">
        <v>-3.2602801587008199</v>
      </c>
      <c r="I122">
        <v>4.8960360166045401E-3</v>
      </c>
      <c r="J122" s="8">
        <v>-2.3695858577537399</v>
      </c>
      <c r="K122" s="8">
        <v>4.46573702662387E-2</v>
      </c>
      <c r="L122">
        <v>-2.4757692825397601</v>
      </c>
      <c r="M122">
        <v>2.1824653050460299E-2</v>
      </c>
    </row>
    <row r="123" spans="1:13" x14ac:dyDescent="0.25">
      <c r="A123">
        <v>118</v>
      </c>
      <c r="B123" s="8">
        <v>-3.9316313795472899</v>
      </c>
      <c r="C123" s="8">
        <v>1.0833714648820899E-3</v>
      </c>
      <c r="D123">
        <v>-2.5246232430709701</v>
      </c>
      <c r="E123">
        <v>0.66914704806963698</v>
      </c>
      <c r="F123" s="8">
        <v>-3.6823028118480399</v>
      </c>
      <c r="G123" s="8">
        <v>2.6280294250006601E-3</v>
      </c>
      <c r="H123">
        <v>-3.2530237291883699</v>
      </c>
      <c r="I123">
        <v>4.8000106537290296E-3</v>
      </c>
      <c r="J123" s="8">
        <v>-2.3622767927226098</v>
      </c>
      <c r="K123" s="8">
        <v>4.6224143872157501E-2</v>
      </c>
      <c r="L123">
        <v>-2.46762875989553</v>
      </c>
      <c r="M123">
        <v>2.22191318189464E-2</v>
      </c>
    </row>
    <row r="124" spans="1:13" x14ac:dyDescent="0.25">
      <c r="A124">
        <v>119</v>
      </c>
      <c r="B124" s="8">
        <v>-3.92385159020795</v>
      </c>
      <c r="C124" s="8">
        <v>1.27296358266397E-3</v>
      </c>
      <c r="D124">
        <v>-2.5175234378130602</v>
      </c>
      <c r="E124">
        <v>0.69293336739892297</v>
      </c>
      <c r="F124" s="8">
        <v>-3.67155162314755</v>
      </c>
      <c r="G124" s="8">
        <v>2.5190461902942101E-3</v>
      </c>
      <c r="H124">
        <v>-3.2457672996759199</v>
      </c>
      <c r="I124">
        <v>4.6951645732895104E-3</v>
      </c>
      <c r="J124" s="8">
        <v>-2.3549677276914802</v>
      </c>
      <c r="K124" s="8">
        <v>4.7848573859985699E-2</v>
      </c>
      <c r="L124">
        <v>-2.4594882372512998</v>
      </c>
      <c r="M124">
        <v>2.2558434382627199E-2</v>
      </c>
    </row>
    <row r="125" spans="1:13" x14ac:dyDescent="0.25">
      <c r="A125">
        <v>120</v>
      </c>
      <c r="B125" s="8">
        <v>-3.9160718008686102</v>
      </c>
      <c r="C125" s="8">
        <v>1.4674447352637501E-3</v>
      </c>
      <c r="D125">
        <v>-2.5104236325551499</v>
      </c>
      <c r="E125">
        <v>0.71667191044061695</v>
      </c>
      <c r="F125" s="8">
        <v>-3.6608004344470602</v>
      </c>
      <c r="G125" s="8">
        <v>2.3890518859888501E-3</v>
      </c>
      <c r="H125">
        <v>-3.2385108701634802</v>
      </c>
      <c r="I125">
        <v>4.5859794222189304E-3</v>
      </c>
      <c r="J125" s="8">
        <v>-2.3476586626603502</v>
      </c>
      <c r="K125" s="8">
        <v>4.9531296079225302E-2</v>
      </c>
      <c r="L125">
        <v>-2.4513477146070701</v>
      </c>
      <c r="M125">
        <v>2.2867571143136201E-2</v>
      </c>
    </row>
    <row r="126" spans="1:13" x14ac:dyDescent="0.25">
      <c r="A126">
        <v>121</v>
      </c>
      <c r="B126" s="8">
        <v>-3.9082920115292699</v>
      </c>
      <c r="C126" s="8">
        <v>1.65849280475968E-3</v>
      </c>
      <c r="D126">
        <v>-2.50332382729724</v>
      </c>
      <c r="E126">
        <v>0.74032898353044396</v>
      </c>
      <c r="F126" s="8">
        <v>-3.6500492457465699</v>
      </c>
      <c r="G126" s="8">
        <v>2.2400946315397499E-3</v>
      </c>
      <c r="H126">
        <v>-3.2312544406510302</v>
      </c>
      <c r="I126">
        <v>4.4766230989395101E-3</v>
      </c>
      <c r="J126" s="8">
        <v>-2.3403495976292201</v>
      </c>
      <c r="K126" s="8">
        <v>5.1267823991088403E-2</v>
      </c>
      <c r="L126">
        <v>-2.44320719196284</v>
      </c>
      <c r="M126">
        <v>2.3187667996225601E-2</v>
      </c>
    </row>
    <row r="127" spans="1:13" x14ac:dyDescent="0.25">
      <c r="A127">
        <v>122</v>
      </c>
      <c r="B127" s="8">
        <v>-3.90051222218993</v>
      </c>
      <c r="C127" s="8">
        <v>1.8374016771141399E-3</v>
      </c>
      <c r="D127">
        <v>-2.4962240220393399</v>
      </c>
      <c r="E127">
        <v>0.76384697475029495</v>
      </c>
      <c r="F127" s="8">
        <v>-3.6392980570460698</v>
      </c>
      <c r="G127" s="8">
        <v>2.0779799611679601E-3</v>
      </c>
      <c r="H127">
        <v>-3.2239980111385802</v>
      </c>
      <c r="I127">
        <v>4.3706358453092101E-3</v>
      </c>
      <c r="J127" s="8">
        <v>-2.3330405325980901</v>
      </c>
      <c r="K127" s="8">
        <v>5.3047381747891101E-2</v>
      </c>
      <c r="L127">
        <v>-2.4350666693186098</v>
      </c>
      <c r="M127">
        <v>2.3564942605989E-2</v>
      </c>
    </row>
    <row r="128" spans="1:13" x14ac:dyDescent="0.25">
      <c r="A128">
        <v>123</v>
      </c>
      <c r="B128" s="8">
        <v>-3.8927324328505901</v>
      </c>
      <c r="C128" s="8">
        <v>1.99570416117195E-3</v>
      </c>
      <c r="D128">
        <v>-2.48912421678143</v>
      </c>
      <c r="E128">
        <v>0.787137176564773</v>
      </c>
      <c r="F128" s="8">
        <v>-3.6285468683455799</v>
      </c>
      <c r="G128" s="8">
        <v>1.9124738209655499E-3</v>
      </c>
      <c r="H128">
        <v>-3.2167415816261302</v>
      </c>
      <c r="I128">
        <v>4.2706883901350197E-3</v>
      </c>
      <c r="J128" s="8">
        <v>-2.32573146756696</v>
      </c>
      <c r="K128" s="8">
        <v>5.4851452497601497E-2</v>
      </c>
      <c r="L128">
        <v>-2.4269261466743801</v>
      </c>
      <c r="M128">
        <v>2.40471551015492E-2</v>
      </c>
    </row>
    <row r="129" spans="1:13" x14ac:dyDescent="0.25">
      <c r="A129">
        <v>124</v>
      </c>
      <c r="B129" s="8">
        <v>-3.8849526435112498</v>
      </c>
      <c r="C129" s="8">
        <v>2.1258757777076701E-3</v>
      </c>
      <c r="D129">
        <v>-2.4820244115235202</v>
      </c>
      <c r="E129">
        <v>0.81007513791238095</v>
      </c>
      <c r="F129" s="8">
        <v>-3.6177956796450901</v>
      </c>
      <c r="G129" s="8">
        <v>1.7568723033143301E-3</v>
      </c>
      <c r="H129">
        <v>-3.2094851521136798</v>
      </c>
      <c r="I129">
        <v>4.17936450795679E-3</v>
      </c>
      <c r="J129" s="8">
        <v>-2.31842240253583</v>
      </c>
      <c r="K129" s="8">
        <v>5.6647986092731001E-2</v>
      </c>
      <c r="L129">
        <v>-2.41878562403015</v>
      </c>
      <c r="M129">
        <v>2.4682177248784298E-2</v>
      </c>
    </row>
    <row r="130" spans="1:13" x14ac:dyDescent="0.25">
      <c r="A130">
        <v>125</v>
      </c>
      <c r="B130" s="8">
        <v>-3.8771728541719099</v>
      </c>
      <c r="C130" s="8">
        <v>2.2220551040600398E-3</v>
      </c>
      <c r="D130">
        <v>-2.4749246062656201</v>
      </c>
      <c r="E130">
        <v>0.83249923101568801</v>
      </c>
      <c r="F130" s="8">
        <v>-3.6070444909445998</v>
      </c>
      <c r="G130" s="8">
        <v>1.62888582772247E-3</v>
      </c>
      <c r="H130">
        <v>-3.20222872260124</v>
      </c>
      <c r="I130">
        <v>4.0961172748411904E-3</v>
      </c>
      <c r="J130" s="8">
        <v>-2.3111133375046999</v>
      </c>
      <c r="K130" s="8">
        <v>5.8405081035863601E-2</v>
      </c>
      <c r="L130">
        <v>-2.4106451013859198</v>
      </c>
      <c r="M130">
        <v>2.5513994176674201E-2</v>
      </c>
    </row>
    <row r="131" spans="1:13" x14ac:dyDescent="0.25">
      <c r="A131">
        <v>126</v>
      </c>
      <c r="B131" s="8">
        <v>-3.8693930648325701</v>
      </c>
      <c r="C131" s="8">
        <v>2.2775095051510599E-3</v>
      </c>
      <c r="D131">
        <v>-2.4678248010077102</v>
      </c>
      <c r="E131">
        <v>0.85416285875952103</v>
      </c>
      <c r="F131" s="8">
        <v>-3.5962933022441099</v>
      </c>
      <c r="G131" s="8">
        <v>1.54142242513143E-3</v>
      </c>
      <c r="H131">
        <v>-3.19497229308879</v>
      </c>
      <c r="I131">
        <v>4.0204057174248803E-3</v>
      </c>
      <c r="J131" s="8">
        <v>-2.3038042724735699</v>
      </c>
      <c r="K131" s="8">
        <v>6.0089298726945101E-2</v>
      </c>
      <c r="L131">
        <v>-2.4025045787416901</v>
      </c>
      <c r="M131">
        <v>2.6578677796980001E-2</v>
      </c>
    </row>
    <row r="132" spans="1:13" x14ac:dyDescent="0.25">
      <c r="A132">
        <v>127</v>
      </c>
      <c r="B132" s="8">
        <v>-3.8616132754932302</v>
      </c>
      <c r="C132" s="8">
        <v>2.2945822351965101E-3</v>
      </c>
      <c r="D132">
        <v>-2.4607249957497999</v>
      </c>
      <c r="E132">
        <v>0.87476998833128905</v>
      </c>
      <c r="F132" s="8">
        <v>-3.5855421135436201</v>
      </c>
      <c r="G132" s="8">
        <v>1.5042606139846601E-3</v>
      </c>
      <c r="H132">
        <v>-3.1877158635763401</v>
      </c>
      <c r="I132">
        <v>3.9513177463359299E-3</v>
      </c>
      <c r="J132" s="8">
        <v>-2.2964952074424398</v>
      </c>
      <c r="K132" s="8">
        <v>6.1668456355522497E-2</v>
      </c>
      <c r="L132">
        <v>-2.3943640560974599</v>
      </c>
      <c r="M132">
        <v>2.7900698915964899E-2</v>
      </c>
    </row>
    <row r="133" spans="1:13" x14ac:dyDescent="0.25">
      <c r="A133">
        <v>128</v>
      </c>
      <c r="B133" s="8">
        <v>-3.8538334861538899</v>
      </c>
      <c r="C133" s="8">
        <v>2.2780371706770798E-3</v>
      </c>
      <c r="D133">
        <v>-2.45362519049189</v>
      </c>
      <c r="E133">
        <v>0.89412861165775803</v>
      </c>
      <c r="F133" s="8">
        <v>-3.5747909248431302</v>
      </c>
      <c r="G133" s="8">
        <v>1.5215838731709899E-3</v>
      </c>
      <c r="H133">
        <v>-3.1804594340638901</v>
      </c>
      <c r="I133">
        <v>3.8879594017265E-3</v>
      </c>
      <c r="J133" s="8">
        <v>-2.28918614241132</v>
      </c>
      <c r="K133" s="8">
        <v>6.3114939368266496E-2</v>
      </c>
      <c r="L133">
        <v>-2.3862235334532298</v>
      </c>
      <c r="M133">
        <v>2.9489942028886801E-2</v>
      </c>
    </row>
    <row r="134" spans="1:13" x14ac:dyDescent="0.25">
      <c r="A134">
        <v>129</v>
      </c>
      <c r="B134" s="8">
        <v>-3.84605369681455</v>
      </c>
      <c r="C134" s="8">
        <v>2.2345941778405998E-3</v>
      </c>
      <c r="D134">
        <v>-2.4465253852339899</v>
      </c>
      <c r="E134">
        <v>0.91199806692589003</v>
      </c>
      <c r="F134" s="8">
        <v>-3.5640397361426301</v>
      </c>
      <c r="G134" s="8">
        <v>1.59129094607415E-3</v>
      </c>
      <c r="H134">
        <v>-3.1732030045514401</v>
      </c>
      <c r="I134">
        <v>3.8298416334853198E-3</v>
      </c>
      <c r="J134" s="8">
        <v>-2.28187707738019</v>
      </c>
      <c r="K134" s="8">
        <v>6.4408896479540095E-2</v>
      </c>
      <c r="L134">
        <v>-2.3780830108090001</v>
      </c>
      <c r="M134">
        <v>3.1339755465101198E-2</v>
      </c>
    </row>
    <row r="135" spans="1:13" x14ac:dyDescent="0.25">
      <c r="A135">
        <v>130</v>
      </c>
      <c r="B135" s="8">
        <v>-3.8382739074752101</v>
      </c>
      <c r="C135" s="8">
        <v>2.17346120562925E-3</v>
      </c>
      <c r="D135">
        <v>-2.43942557997608</v>
      </c>
      <c r="E135">
        <v>0.92815580456053504</v>
      </c>
      <c r="F135" s="8">
        <v>-3.5532885474421398</v>
      </c>
      <c r="G135" s="8">
        <v>1.7056162121775601E-3</v>
      </c>
      <c r="H135">
        <v>-3.1659465750389999</v>
      </c>
      <c r="I135">
        <v>3.77721892843914E-3</v>
      </c>
      <c r="J135" s="8">
        <v>-2.2745680123490599</v>
      </c>
      <c r="K135" s="8">
        <v>6.5540983485915805E-2</v>
      </c>
      <c r="L135">
        <v>-2.3699424881647699</v>
      </c>
      <c r="M135">
        <v>3.3426309700458699E-2</v>
      </c>
    </row>
    <row r="136" spans="1:13" x14ac:dyDescent="0.25">
      <c r="A136">
        <v>131</v>
      </c>
      <c r="B136" s="8">
        <v>-3.8304941181358698</v>
      </c>
      <c r="C136" s="8">
        <v>2.1056618429013E-3</v>
      </c>
      <c r="D136">
        <v>-2.4323257747181701</v>
      </c>
      <c r="E136">
        <v>0.94241007370615004</v>
      </c>
      <c r="F136" s="8">
        <v>-3.54253735874165</v>
      </c>
      <c r="G136" s="8">
        <v>1.8529340471927799E-3</v>
      </c>
      <c r="H136">
        <v>-3.1586901455265499</v>
      </c>
      <c r="I136">
        <v>3.73133938805544E-3</v>
      </c>
      <c r="J136" s="8">
        <v>-2.2672589473179299</v>
      </c>
      <c r="K136" s="8">
        <v>6.6514346397914106E-2</v>
      </c>
      <c r="L136">
        <v>-2.3618019655205398</v>
      </c>
      <c r="M136">
        <v>3.5709448654360397E-2</v>
      </c>
    </row>
    <row r="137" spans="1:13" x14ac:dyDescent="0.25">
      <c r="A137">
        <v>132</v>
      </c>
      <c r="B137" s="8">
        <v>-3.8227143287965299</v>
      </c>
      <c r="C137" s="8">
        <v>2.04320521911611E-3</v>
      </c>
      <c r="D137">
        <v>-2.42522596946027</v>
      </c>
      <c r="E137">
        <v>0.95461042001626495</v>
      </c>
      <c r="F137" s="8">
        <v>-3.5317861700411601</v>
      </c>
      <c r="G137" s="8">
        <v>2.0202845044230001E-3</v>
      </c>
      <c r="H137">
        <v>-3.1514337160140999</v>
      </c>
      <c r="I137">
        <v>3.6945739584317702E-3</v>
      </c>
      <c r="J137" s="8">
        <v>-2.2599498822867998</v>
      </c>
      <c r="K137" s="8">
        <v>6.7345583109934104E-2</v>
      </c>
      <c r="L137">
        <v>-2.3536614428763101</v>
      </c>
      <c r="M137">
        <v>3.8141127976854601E-2</v>
      </c>
    </row>
    <row r="138" spans="1:13" x14ac:dyDescent="0.25">
      <c r="A138">
        <v>133</v>
      </c>
      <c r="B138" s="8">
        <v>-3.8149345394571998</v>
      </c>
      <c r="C138" s="8">
        <v>1.9981662211772801E-3</v>
      </c>
      <c r="D138">
        <v>-2.4181261642023602</v>
      </c>
      <c r="E138">
        <v>0.964655150820103</v>
      </c>
      <c r="F138" s="8">
        <v>-3.5210349813406698</v>
      </c>
      <c r="G138" s="8">
        <v>2.1959377927729899E-3</v>
      </c>
      <c r="H138">
        <v>-3.14417728650165</v>
      </c>
      <c r="I138">
        <v>3.6704032019306502E-3</v>
      </c>
      <c r="J138" s="8">
        <v>-2.2526408172556698</v>
      </c>
      <c r="K138" s="8">
        <v>6.8060550202453607E-2</v>
      </c>
      <c r="L138">
        <v>-2.3455209202320799</v>
      </c>
      <c r="M138">
        <v>4.0636808102088001E-2</v>
      </c>
    </row>
    <row r="139" spans="1:13" x14ac:dyDescent="0.25">
      <c r="A139">
        <v>134</v>
      </c>
      <c r="B139" s="8">
        <v>-3.80715475011786</v>
      </c>
      <c r="C139" s="8">
        <v>1.9817501019689702E-3</v>
      </c>
      <c r="D139">
        <v>-2.4110263589444498</v>
      </c>
      <c r="E139">
        <v>0.97249513094435902</v>
      </c>
      <c r="F139" s="8">
        <v>-3.51028379264018</v>
      </c>
      <c r="G139" s="8">
        <v>2.3712892775975699E-3</v>
      </c>
      <c r="H139">
        <v>-3.1369208569892</v>
      </c>
      <c r="I139">
        <v>3.66533994896465E-3</v>
      </c>
      <c r="J139" s="8">
        <v>-2.2453317522245402</v>
      </c>
      <c r="K139" s="8">
        <v>6.8712209534108504E-2</v>
      </c>
      <c r="L139">
        <v>-2.3373803975878502</v>
      </c>
      <c r="M139">
        <v>4.3127782247875897E-2</v>
      </c>
    </row>
    <row r="140" spans="1:13" x14ac:dyDescent="0.25">
      <c r="A140">
        <v>135</v>
      </c>
      <c r="B140" s="8">
        <v>-3.7993749607785201</v>
      </c>
      <c r="C140" s="8">
        <v>2.0034169683144998E-3</v>
      </c>
      <c r="D140">
        <v>-2.40392655368654</v>
      </c>
      <c r="E140">
        <v>0.97813351074808697</v>
      </c>
      <c r="F140" s="8">
        <v>-3.4995326039396901</v>
      </c>
      <c r="G140" s="8">
        <v>2.5415674540917102E-3</v>
      </c>
      <c r="H140">
        <v>-3.12966442747675</v>
      </c>
      <c r="I140">
        <v>3.6842928780244401E-3</v>
      </c>
      <c r="J140" s="8">
        <v>-2.2380226871934101</v>
      </c>
      <c r="K140" s="8">
        <v>6.9358171022741902E-2</v>
      </c>
      <c r="L140">
        <v>-2.3292398749436201</v>
      </c>
      <c r="M140">
        <v>4.5551457744124398E-2</v>
      </c>
    </row>
    <row r="141" spans="1:13" x14ac:dyDescent="0.25">
      <c r="A141">
        <v>136</v>
      </c>
      <c r="B141" s="8">
        <v>-3.7915951714391798</v>
      </c>
      <c r="C141" s="8">
        <v>2.07013844174004E-3</v>
      </c>
      <c r="D141">
        <v>-2.3968267484286399</v>
      </c>
      <c r="E141">
        <v>0.98153539956171798</v>
      </c>
      <c r="F141" s="8">
        <v>-3.4887814152391901</v>
      </c>
      <c r="G141" s="8">
        <v>2.7052042036839301E-3</v>
      </c>
      <c r="H141">
        <v>-3.1224079979643098</v>
      </c>
      <c r="I141">
        <v>3.73173155656557E-3</v>
      </c>
      <c r="J141" s="8">
        <v>-2.2307136221622801</v>
      </c>
      <c r="K141" s="8">
        <v>7.0051921280367496E-2</v>
      </c>
      <c r="L141">
        <v>-2.3210993522993899</v>
      </c>
      <c r="M141">
        <v>4.7855270296159401E-2</v>
      </c>
    </row>
    <row r="142" spans="1:13" x14ac:dyDescent="0.25">
      <c r="A142">
        <v>137</v>
      </c>
      <c r="B142" s="8">
        <v>-3.7838153820998399</v>
      </c>
      <c r="C142" s="8">
        <v>2.1903510270044899E-3</v>
      </c>
      <c r="D142">
        <v>-2.38972694317073</v>
      </c>
      <c r="E142">
        <v>0.98273285983889003</v>
      </c>
      <c r="F142" s="8">
        <v>-3.4780302265387002</v>
      </c>
      <c r="G142" s="8">
        <v>2.8621636325106298E-3</v>
      </c>
      <c r="H142">
        <v>-3.1151515684518598</v>
      </c>
      <c r="I142">
        <v>3.8120671217865198E-3</v>
      </c>
      <c r="J142" s="8">
        <v>-2.22340455713115</v>
      </c>
      <c r="K142" s="8">
        <v>7.0844394743848293E-2</v>
      </c>
      <c r="L142">
        <v>-2.3129588296551602</v>
      </c>
      <c r="M142">
        <v>5.0001121912674501E-2</v>
      </c>
    </row>
    <row r="143" spans="1:13" x14ac:dyDescent="0.25">
      <c r="A143">
        <v>138</v>
      </c>
      <c r="B143" s="8">
        <v>-3.7760355927605</v>
      </c>
      <c r="C143" s="8">
        <v>2.36024123431793E-3</v>
      </c>
      <c r="D143">
        <v>-2.3826271379128201</v>
      </c>
      <c r="E143">
        <v>0.982022720886366</v>
      </c>
      <c r="F143" s="8">
        <v>-3.4672790378382099</v>
      </c>
      <c r="G143" s="8">
        <v>3.0119214256377901E-3</v>
      </c>
      <c r="H143">
        <v>-3.1078951389394098</v>
      </c>
      <c r="I143">
        <v>3.92869380961212E-3</v>
      </c>
      <c r="J143" s="8">
        <v>-2.21609549210002</v>
      </c>
      <c r="K143" s="8">
        <v>7.1779961510186105E-2</v>
      </c>
      <c r="L143">
        <v>-2.30481830701093</v>
      </c>
      <c r="M143">
        <v>5.1968376675059498E-2</v>
      </c>
    </row>
    <row r="144" spans="1:13" x14ac:dyDescent="0.25">
      <c r="A144">
        <v>139</v>
      </c>
      <c r="B144" s="8">
        <v>-3.7682558034211602</v>
      </c>
      <c r="C144" s="8">
        <v>2.5749930372182699E-3</v>
      </c>
      <c r="D144">
        <v>-2.37552733265492</v>
      </c>
      <c r="E144">
        <v>0.97952818951364695</v>
      </c>
      <c r="F144" s="8">
        <v>-3.45652784913772</v>
      </c>
      <c r="G144" s="8">
        <v>3.1515620505117E-3</v>
      </c>
      <c r="H144">
        <v>-3.1006387094269598</v>
      </c>
      <c r="I144">
        <v>4.0836830524860201E-3</v>
      </c>
      <c r="J144" s="8">
        <v>-2.2087864270688899</v>
      </c>
      <c r="K144" s="8">
        <v>7.2893092271344107E-2</v>
      </c>
      <c r="L144">
        <v>-2.2966777843666999</v>
      </c>
      <c r="M144">
        <v>5.37551132181079E-2</v>
      </c>
    </row>
    <row r="145" spans="1:13" x14ac:dyDescent="0.25">
      <c r="A145">
        <v>140</v>
      </c>
      <c r="B145" s="8">
        <v>-3.7604760140818199</v>
      </c>
      <c r="C145" s="8">
        <v>2.8281962394383501E-3</v>
      </c>
      <c r="D145">
        <v>-2.3684275273970101</v>
      </c>
      <c r="E145">
        <v>0.97536082894977105</v>
      </c>
      <c r="F145" s="8">
        <v>-3.4457766604372302</v>
      </c>
      <c r="G145" s="8">
        <v>3.27581962724823E-3</v>
      </c>
      <c r="H145">
        <v>-3.0933822799145099</v>
      </c>
      <c r="I145">
        <v>4.2776100452903004E-3</v>
      </c>
      <c r="J145" s="8">
        <v>-2.2014773620377701</v>
      </c>
      <c r="K145" s="8">
        <v>7.4205975130067103E-2</v>
      </c>
      <c r="L145">
        <v>-2.2885372617224702</v>
      </c>
      <c r="M145">
        <v>5.5377506639346201E-2</v>
      </c>
    </row>
    <row r="146" spans="1:13" x14ac:dyDescent="0.25">
      <c r="A146">
        <v>141</v>
      </c>
      <c r="B146" s="8">
        <v>-3.75269622474248</v>
      </c>
      <c r="C146" s="8">
        <v>3.1116497550420399E-3</v>
      </c>
      <c r="D146">
        <v>-2.3613277221390998</v>
      </c>
      <c r="E146">
        <v>0.96960950866802398</v>
      </c>
      <c r="F146" s="8">
        <v>-3.4350254717367399</v>
      </c>
      <c r="G146" s="8">
        <v>3.3813164083430799E-3</v>
      </c>
      <c r="H146">
        <v>-3.0861258504020701</v>
      </c>
      <c r="I146">
        <v>4.5095284252252496E-3</v>
      </c>
      <c r="J146" s="8">
        <v>-2.1941682970066401</v>
      </c>
      <c r="K146" s="8">
        <v>7.5727275818254502E-2</v>
      </c>
      <c r="L146">
        <v>-2.28039673907824</v>
      </c>
      <c r="M146">
        <v>5.6867399800855097E-2</v>
      </c>
    </row>
    <row r="147" spans="1:13" x14ac:dyDescent="0.25">
      <c r="A147">
        <v>142</v>
      </c>
      <c r="B147" s="8">
        <v>-3.7449164354031401</v>
      </c>
      <c r="C147" s="8">
        <v>3.4162788191757199E-3</v>
      </c>
      <c r="D147">
        <v>-2.3542279168811899</v>
      </c>
      <c r="E147">
        <v>0.96233288711256704</v>
      </c>
      <c r="F147" s="8">
        <v>-3.42427428303625</v>
      </c>
      <c r="G147" s="8">
        <v>3.4686839563715299E-3</v>
      </c>
      <c r="H147">
        <v>-3.0788694208896201</v>
      </c>
      <c r="I147">
        <v>4.77709510803588E-3</v>
      </c>
      <c r="J147" s="8">
        <v>-2.18685923197551</v>
      </c>
      <c r="K147" s="8">
        <v>7.7452139639989398E-2</v>
      </c>
      <c r="L147">
        <v>-2.2722562164340099</v>
      </c>
      <c r="M147">
        <v>5.8268309155246799E-2</v>
      </c>
    </row>
    <row r="148" spans="1:13" x14ac:dyDescent="0.25">
      <c r="A148">
        <v>143</v>
      </c>
      <c r="B148" s="8">
        <v>-3.7371366460637998</v>
      </c>
      <c r="C148" s="8">
        <v>3.7331340942470198E-3</v>
      </c>
      <c r="D148">
        <v>-2.3471281116232898</v>
      </c>
      <c r="E148">
        <v>0.95355616956604705</v>
      </c>
      <c r="F148" s="8">
        <v>-3.41352309433575</v>
      </c>
      <c r="G148" s="8">
        <v>3.5464867745190602E-3</v>
      </c>
      <c r="H148">
        <v>-3.0716129913771701</v>
      </c>
      <c r="I148">
        <v>5.0768337540787302E-3</v>
      </c>
      <c r="J148" s="8">
        <v>-2.17955016694438</v>
      </c>
      <c r="K148" s="8">
        <v>7.9367318057780606E-2</v>
      </c>
      <c r="L148">
        <v>-2.2641156937897802</v>
      </c>
      <c r="M148">
        <v>5.9631291447326498E-2</v>
      </c>
    </row>
    <row r="149" spans="1:13" x14ac:dyDescent="0.25">
      <c r="A149">
        <v>144</v>
      </c>
      <c r="B149" s="8">
        <v>-3.7293568567244599</v>
      </c>
      <c r="C149" s="8">
        <v>4.05438783165471E-3</v>
      </c>
      <c r="D149">
        <v>-2.34002830636538</v>
      </c>
      <c r="E149">
        <v>0.94327253475902595</v>
      </c>
      <c r="F149" s="8">
        <v>-3.4027719056352601</v>
      </c>
      <c r="G149" s="8">
        <v>3.6331301820219401E-3</v>
      </c>
      <c r="H149">
        <v>-3.0643565618647202</v>
      </c>
      <c r="I149">
        <v>5.4057989176987996E-3</v>
      </c>
      <c r="J149" s="8">
        <v>-2.1722411019132499</v>
      </c>
      <c r="K149" s="8">
        <v>8.1450857583241096E-2</v>
      </c>
      <c r="L149">
        <v>-2.25597517114555</v>
      </c>
      <c r="M149">
        <v>6.1014589829547598E-2</v>
      </c>
    </row>
    <row r="150" spans="1:13" x14ac:dyDescent="0.25">
      <c r="A150">
        <v>145</v>
      </c>
      <c r="B150" s="8">
        <v>-3.7215770673851201</v>
      </c>
      <c r="C150" s="8">
        <v>4.37423763180047E-3</v>
      </c>
      <c r="D150">
        <v>-2.3329285011074701</v>
      </c>
      <c r="E150">
        <v>0.93144924435236998</v>
      </c>
      <c r="F150" s="8">
        <v>-3.3920207169347698</v>
      </c>
      <c r="G150" s="8">
        <v>3.7561643849161699E-3</v>
      </c>
      <c r="H150">
        <v>-3.0571001323522702</v>
      </c>
      <c r="I150">
        <v>5.7588032011014201E-3</v>
      </c>
      <c r="J150" s="8">
        <v>-2.1649320368821199</v>
      </c>
      <c r="K150" s="8">
        <v>8.3650691414191194E-2</v>
      </c>
      <c r="L150">
        <v>-2.2478346485013199</v>
      </c>
      <c r="M150">
        <v>6.2461397213810603E-2</v>
      </c>
    </row>
    <row r="151" spans="1:13" x14ac:dyDescent="0.25">
      <c r="A151">
        <v>146</v>
      </c>
      <c r="B151" s="8">
        <v>-3.7137972780457802</v>
      </c>
      <c r="C151" s="8">
        <v>4.6896283498146099E-3</v>
      </c>
      <c r="D151">
        <v>-2.32582869584957</v>
      </c>
      <c r="E151">
        <v>0.91798310861133803</v>
      </c>
      <c r="F151" s="8">
        <v>-3.38126952823428</v>
      </c>
      <c r="G151" s="8">
        <v>3.948549838789E-3</v>
      </c>
      <c r="H151">
        <v>-3.04984370283983</v>
      </c>
      <c r="I151">
        <v>6.1300908966857104E-3</v>
      </c>
      <c r="J151" s="8">
        <v>-2.1576229718509898</v>
      </c>
      <c r="K151" s="8">
        <v>8.5932310378643004E-2</v>
      </c>
      <c r="L151">
        <v>-2.2396941258570902</v>
      </c>
      <c r="M151">
        <v>6.4000644191980205E-2</v>
      </c>
    </row>
    <row r="152" spans="1:13" x14ac:dyDescent="0.25">
      <c r="A152">
        <v>147</v>
      </c>
      <c r="B152" s="8">
        <v>-3.7060174887064399</v>
      </c>
      <c r="C152" s="8">
        <v>5.00070773477896E-3</v>
      </c>
      <c r="D152">
        <v>-2.3187288905916601</v>
      </c>
      <c r="E152">
        <v>0.90272673456638997</v>
      </c>
      <c r="F152" s="8">
        <v>-3.3705183395337901</v>
      </c>
      <c r="G152" s="8">
        <v>4.2422774273680498E-3</v>
      </c>
      <c r="H152">
        <v>-3.04258727332738</v>
      </c>
      <c r="I152">
        <v>6.5165493790678699E-3</v>
      </c>
      <c r="J152" s="8">
        <v>-2.1503139068198598</v>
      </c>
      <c r="K152" s="8">
        <v>8.8264730759453902E-2</v>
      </c>
      <c r="L152">
        <v>-2.23155360321286</v>
      </c>
      <c r="M152">
        <v>6.5645952880927394E-2</v>
      </c>
    </row>
    <row r="153" spans="1:13" x14ac:dyDescent="0.25">
      <c r="A153">
        <v>148</v>
      </c>
      <c r="B153" s="8">
        <v>-3.6982376993671102</v>
      </c>
      <c r="C153" s="8">
        <v>5.3117139753188804E-3</v>
      </c>
      <c r="D153">
        <v>-2.3116290853337498</v>
      </c>
      <c r="E153">
        <v>0.88580476639604799</v>
      </c>
      <c r="F153" s="8">
        <v>-3.3597671508332998</v>
      </c>
      <c r="G153" s="8">
        <v>4.6605515349090196E-3</v>
      </c>
      <c r="H153">
        <v>-3.03533084381493</v>
      </c>
      <c r="I153">
        <v>6.9162036407963701E-3</v>
      </c>
      <c r="J153" s="8">
        <v>-2.1430048417887302</v>
      </c>
      <c r="K153" s="8">
        <v>9.0623404364100296E-2</v>
      </c>
      <c r="L153">
        <v>-2.2234130805686299</v>
      </c>
      <c r="M153">
        <v>6.7394045538160696E-2</v>
      </c>
    </row>
    <row r="154" spans="1:13" x14ac:dyDescent="0.25">
      <c r="A154">
        <v>149</v>
      </c>
      <c r="B154" s="8">
        <v>-3.6904579100277699</v>
      </c>
      <c r="C154" s="8">
        <v>5.6306000451675298E-3</v>
      </c>
      <c r="D154">
        <v>-2.3045292800758399</v>
      </c>
      <c r="E154">
        <v>0.86723740708876595</v>
      </c>
      <c r="F154" s="8">
        <v>-3.3490159621328099</v>
      </c>
      <c r="G154" s="8">
        <v>5.2103293513121899E-3</v>
      </c>
      <c r="H154">
        <v>-3.02807441430248</v>
      </c>
      <c r="I154">
        <v>7.3283587188095901E-3</v>
      </c>
      <c r="J154" s="8">
        <v>-2.1356957767576001</v>
      </c>
      <c r="K154" s="8">
        <v>9.2992290648469006E-2</v>
      </c>
      <c r="L154">
        <v>-2.2152725579244001</v>
      </c>
      <c r="M154">
        <v>6.9224570423208606E-2</v>
      </c>
    </row>
    <row r="155" spans="1:13" x14ac:dyDescent="0.25">
      <c r="A155">
        <v>150</v>
      </c>
      <c r="B155" s="8">
        <v>-3.68267812068843</v>
      </c>
      <c r="C155" s="8">
        <v>5.96632679663374E-3</v>
      </c>
      <c r="D155">
        <v>-2.2974294748179398</v>
      </c>
      <c r="E155">
        <v>0.84709377767156802</v>
      </c>
      <c r="F155" s="8">
        <v>-3.3382647734323099</v>
      </c>
      <c r="G155" s="8">
        <v>5.8771916475586598E-3</v>
      </c>
      <c r="H155">
        <v>-3.0208179847900301</v>
      </c>
      <c r="I155">
        <v>7.7536209903180699E-3</v>
      </c>
      <c r="J155" s="8">
        <v>-2.1283867117264701</v>
      </c>
      <c r="K155" s="8">
        <v>9.5364969605161096E-2</v>
      </c>
      <c r="L155">
        <v>-2.20713203528017</v>
      </c>
      <c r="M155">
        <v>7.1101324393665497E-2</v>
      </c>
    </row>
    <row r="156" spans="1:13" x14ac:dyDescent="0.25">
      <c r="A156">
        <v>151</v>
      </c>
      <c r="B156" s="8">
        <v>-3.6748983313490902</v>
      </c>
      <c r="C156" s="8">
        <v>6.3280702128141204E-3</v>
      </c>
      <c r="D156">
        <v>-2.2903296695600299</v>
      </c>
      <c r="E156">
        <v>0.82549663795400396</v>
      </c>
      <c r="F156" s="8">
        <v>-3.32751358473182</v>
      </c>
      <c r="G156" s="8">
        <v>6.6242062864426202E-3</v>
      </c>
      <c r="H156">
        <v>-3.0135615552775801</v>
      </c>
      <c r="I156">
        <v>8.1938084729619703E-3</v>
      </c>
      <c r="J156" s="8">
        <v>-2.12107764669534</v>
      </c>
      <c r="K156" s="8">
        <v>9.7744758036871895E-2</v>
      </c>
      <c r="L156">
        <v>-2.1989915126359398</v>
      </c>
      <c r="M156">
        <v>7.2974818378596998E-2</v>
      </c>
    </row>
    <row r="157" spans="1:13" x14ac:dyDescent="0.25">
      <c r="A157">
        <v>152</v>
      </c>
      <c r="B157" s="8">
        <v>-3.6671185420097498</v>
      </c>
      <c r="C157" s="8">
        <v>6.7237531886190699E-3</v>
      </c>
      <c r="D157">
        <v>-2.28322986430212</v>
      </c>
      <c r="E157">
        <v>0.80262187392057005</v>
      </c>
      <c r="F157" s="8">
        <v>-3.3167623960313302</v>
      </c>
      <c r="G157" s="8">
        <v>7.3956530119536502E-3</v>
      </c>
      <c r="H157">
        <v>-3.0063051257651399</v>
      </c>
      <c r="I157">
        <v>8.6517691474938003E-3</v>
      </c>
      <c r="J157" s="8">
        <v>-2.1137685816642202</v>
      </c>
      <c r="K157" s="8">
        <v>0.100143872895606</v>
      </c>
      <c r="L157">
        <v>-2.1908509899917101</v>
      </c>
      <c r="M157">
        <v>7.47860980241635E-2</v>
      </c>
    </row>
    <row r="158" spans="1:13" x14ac:dyDescent="0.25">
      <c r="A158">
        <v>153</v>
      </c>
      <c r="B158" s="8">
        <v>-3.65933875267041</v>
      </c>
      <c r="C158" s="8">
        <v>7.1586084195449798E-3</v>
      </c>
      <c r="D158">
        <v>-2.2761300590442199</v>
      </c>
      <c r="E158">
        <v>0.77869284846418696</v>
      </c>
      <c r="F158" s="8">
        <v>-3.3060112073308399</v>
      </c>
      <c r="G158" s="8">
        <v>8.1253457887740105E-3</v>
      </c>
      <c r="H158">
        <v>-2.9990486962526899</v>
      </c>
      <c r="I158">
        <v>9.1311336750627206E-3</v>
      </c>
      <c r="J158" s="8">
        <v>-2.1064595166330902</v>
      </c>
      <c r="K158" s="8">
        <v>0.10258176154957301</v>
      </c>
      <c r="L158">
        <v>-2.18271046734748</v>
      </c>
      <c r="M158">
        <v>7.6471685263344094E-2</v>
      </c>
    </row>
    <row r="159" spans="1:13" x14ac:dyDescent="0.25">
      <c r="A159">
        <v>154</v>
      </c>
      <c r="B159" s="8">
        <v>-3.6515589633310701</v>
      </c>
      <c r="C159" s="8">
        <v>7.6339517691423097E-3</v>
      </c>
      <c r="D159">
        <v>-2.2690302537863101</v>
      </c>
      <c r="E159">
        <v>0.75397015695812697</v>
      </c>
      <c r="F159" s="8">
        <v>-3.29526001863035</v>
      </c>
      <c r="G159" s="8">
        <v>8.7398835022278291E-3</v>
      </c>
      <c r="H159">
        <v>-2.9917922667402399</v>
      </c>
      <c r="I159">
        <v>9.6367777349360903E-3</v>
      </c>
      <c r="J159" s="8">
        <v>-2.0991504516019601</v>
      </c>
      <c r="K159" s="8">
        <v>0.10509281761160499</v>
      </c>
      <c r="L159">
        <v>-2.1745699447032498</v>
      </c>
      <c r="M159">
        <v>7.7966925035133999E-2</v>
      </c>
    </row>
    <row r="160" spans="1:13" x14ac:dyDescent="0.25">
      <c r="A160">
        <v>155</v>
      </c>
      <c r="B160" s="8">
        <v>-3.6437791739917298</v>
      </c>
      <c r="C160" s="8">
        <v>8.1463350300025796E-3</v>
      </c>
      <c r="D160">
        <v>-2.2619304485284002</v>
      </c>
      <c r="E160">
        <v>0.72873772991333896</v>
      </c>
      <c r="F160" s="8">
        <v>-3.2845088299298602</v>
      </c>
      <c r="G160" s="8">
        <v>9.1876016079630394E-3</v>
      </c>
      <c r="H160">
        <v>-2.9845358372277899</v>
      </c>
      <c r="I160">
        <v>1.01759747849057E-2</v>
      </c>
      <c r="J160" s="8">
        <v>-2.0918413865708301</v>
      </c>
      <c r="K160" s="8">
        <v>0.107701093224261</v>
      </c>
      <c r="L160">
        <v>-2.1664294220590201</v>
      </c>
      <c r="M160">
        <v>7.9191830784037506E-2</v>
      </c>
    </row>
    <row r="161" spans="1:13" x14ac:dyDescent="0.25">
      <c r="A161">
        <v>156</v>
      </c>
      <c r="B161" s="8">
        <v>-3.6359993846523899</v>
      </c>
      <c r="C161" s="8">
        <v>8.6872185920453902E-3</v>
      </c>
      <c r="D161">
        <v>-2.2548306432705001</v>
      </c>
      <c r="E161">
        <v>0.70328912896468898</v>
      </c>
      <c r="F161" s="8">
        <v>-3.2737576412293601</v>
      </c>
      <c r="G161" s="8">
        <v>9.4498719861739102E-3</v>
      </c>
      <c r="H161">
        <v>-2.9772794077153399</v>
      </c>
      <c r="I161">
        <v>1.0750504815120099E-2</v>
      </c>
      <c r="J161" s="8">
        <v>-2.0845323215397</v>
      </c>
      <c r="K161" s="8">
        <v>0.110429317750384</v>
      </c>
      <c r="L161">
        <v>-2.15828889941479</v>
      </c>
      <c r="M161">
        <v>8.0132665129813499E-2</v>
      </c>
    </row>
    <row r="162" spans="1:13" x14ac:dyDescent="0.25">
      <c r="A162">
        <v>157</v>
      </c>
      <c r="B162" s="8">
        <v>-3.62821959531305</v>
      </c>
      <c r="C162" s="8">
        <v>9.2432587032375002E-3</v>
      </c>
      <c r="D162">
        <v>-2.2477308380125902</v>
      </c>
      <c r="E162">
        <v>0.677953717181212</v>
      </c>
      <c r="F162" s="8">
        <v>-3.2630064525288698</v>
      </c>
      <c r="G162" s="8">
        <v>9.5322502589613896E-3</v>
      </c>
      <c r="H162">
        <v>-2.9700229782029002</v>
      </c>
      <c r="I162">
        <v>1.13644107456503E-2</v>
      </c>
      <c r="J162" s="8">
        <v>-2.07722325650857</v>
      </c>
      <c r="K162" s="8">
        <v>0.113296484956662</v>
      </c>
      <c r="L162">
        <v>-2.1501483767705598</v>
      </c>
      <c r="M162">
        <v>8.07800464708118E-2</v>
      </c>
    </row>
    <row r="163" spans="1:13" x14ac:dyDescent="0.25">
      <c r="A163">
        <v>158</v>
      </c>
      <c r="B163" s="8">
        <v>-3.6204398059737102</v>
      </c>
      <c r="C163" s="8">
        <v>9.7972419768070397E-3</v>
      </c>
      <c r="D163">
        <v>-2.2406310327546799</v>
      </c>
      <c r="E163">
        <v>0.65298795188678604</v>
      </c>
      <c r="F163" s="8">
        <v>-3.2522552638283799</v>
      </c>
      <c r="G163" s="8">
        <v>9.4644971240013202E-3</v>
      </c>
      <c r="H163">
        <v>-2.9627665486904502</v>
      </c>
      <c r="I163">
        <v>1.2021516986982299E-2</v>
      </c>
      <c r="J163" s="8">
        <v>-2.0699141914774399</v>
      </c>
      <c r="K163" s="8">
        <v>0.116315061645859</v>
      </c>
      <c r="L163">
        <v>-2.1420078541263301</v>
      </c>
      <c r="M163">
        <v>8.1149593264168401E-2</v>
      </c>
    </row>
    <row r="164" spans="1:13" x14ac:dyDescent="0.25">
      <c r="A164">
        <v>159</v>
      </c>
      <c r="B164" s="8">
        <v>-3.6126600166343699</v>
      </c>
      <c r="C164" s="8">
        <v>1.0324812841257599E-2</v>
      </c>
      <c r="D164">
        <v>-2.23353122749677</v>
      </c>
      <c r="E164">
        <v>0.62858321634811598</v>
      </c>
      <c r="F164" s="8">
        <v>-3.2415040751278901</v>
      </c>
      <c r="G164" s="8">
        <v>9.29351184622422E-3</v>
      </c>
      <c r="H164">
        <v>-2.9555101191780002</v>
      </c>
      <c r="I164">
        <v>1.27254868767726E-2</v>
      </c>
      <c r="J164" s="8">
        <v>-2.0626051264463099</v>
      </c>
      <c r="K164" s="8">
        <v>0.119489711390417</v>
      </c>
      <c r="L164">
        <v>-2.1338673314820999</v>
      </c>
      <c r="M164">
        <v>8.1281876370089504E-2</v>
      </c>
    </row>
    <row r="165" spans="1:13" x14ac:dyDescent="0.25">
      <c r="A165">
        <v>160</v>
      </c>
      <c r="B165" s="8">
        <v>-3.60488022729503</v>
      </c>
      <c r="C165" s="8">
        <v>1.0806769453583999E-2</v>
      </c>
      <c r="D165">
        <v>-2.2264314222388699</v>
      </c>
      <c r="E165">
        <v>0.60488269091139102</v>
      </c>
      <c r="F165" s="8">
        <v>-3.2307528864274002</v>
      </c>
      <c r="G165" s="8">
        <v>9.0743591849954206E-3</v>
      </c>
      <c r="H165">
        <v>-2.9482536896655498</v>
      </c>
      <c r="I165">
        <v>1.3479915318408E-2</v>
      </c>
      <c r="J165" s="8">
        <v>-2.0552960614151798</v>
      </c>
      <c r="K165" s="8">
        <v>0.12281652572200399</v>
      </c>
      <c r="L165">
        <v>-2.1257268088378698</v>
      </c>
      <c r="M165">
        <v>8.1239697658137405E-2</v>
      </c>
    </row>
    <row r="166" spans="1:13" x14ac:dyDescent="0.25">
      <c r="A166">
        <v>161</v>
      </c>
      <c r="B166" s="8">
        <v>-3.5971004379556901</v>
      </c>
      <c r="C166" s="8">
        <v>1.1227449852594299E-2</v>
      </c>
      <c r="D166">
        <v>-2.21933161698096</v>
      </c>
      <c r="E166">
        <v>0.58198162801140996</v>
      </c>
      <c r="F166" s="8">
        <v>-3.2200016977269099</v>
      </c>
      <c r="G166" s="8">
        <v>8.8615998281694908E-3</v>
      </c>
      <c r="H166">
        <v>-2.9409972601530998</v>
      </c>
      <c r="I166">
        <v>1.4288432052955999E-2</v>
      </c>
      <c r="J166" s="8">
        <v>-2.0479869963840498</v>
      </c>
      <c r="K166" s="8">
        <v>0.12628274376312601</v>
      </c>
      <c r="L166">
        <v>-2.1175862861936401</v>
      </c>
      <c r="M166">
        <v>8.11029339184592E-2</v>
      </c>
    </row>
    <row r="167" spans="1:13" x14ac:dyDescent="0.25">
      <c r="A167">
        <v>162</v>
      </c>
      <c r="B167" s="8">
        <v>-3.5893206486163498</v>
      </c>
      <c r="C167" s="8">
        <v>1.15760140542566E-2</v>
      </c>
      <c r="D167">
        <v>-2.2122318117230502</v>
      </c>
      <c r="E167">
        <v>0.55993131977639998</v>
      </c>
      <c r="F167" s="8">
        <v>-3.2092505090264201</v>
      </c>
      <c r="G167" s="8">
        <v>8.7026790085365305E-3</v>
      </c>
      <c r="H167">
        <v>-2.93374083064066</v>
      </c>
      <c r="I167">
        <v>1.5154794911823999E-2</v>
      </c>
      <c r="J167" s="8">
        <v>-2.0406779313529202</v>
      </c>
      <c r="K167" s="8">
        <v>0.129866934463996</v>
      </c>
      <c r="L167">
        <v>-2.1094457635494099</v>
      </c>
      <c r="M167">
        <v>8.0961502452622694E-2</v>
      </c>
    </row>
    <row r="168" spans="1:13" x14ac:dyDescent="0.25">
      <c r="A168">
        <v>163</v>
      </c>
      <c r="B168" s="8">
        <v>-3.5815408592770202</v>
      </c>
      <c r="C168" s="8">
        <v>1.1847738154097801E-2</v>
      </c>
      <c r="D168">
        <v>-2.2051320064651501</v>
      </c>
      <c r="E168">
        <v>0.53874591173594</v>
      </c>
      <c r="F168" s="8">
        <v>-3.19849932032592</v>
      </c>
      <c r="G168" s="8">
        <v>8.6343407071303203E-3</v>
      </c>
      <c r="H168">
        <v>-2.9264844011282101</v>
      </c>
      <c r="I168">
        <v>1.60829592427639E-2</v>
      </c>
      <c r="J168" s="8">
        <v>-2.0333688663217901</v>
      </c>
      <c r="K168" s="8">
        <v>0.13353961825284399</v>
      </c>
      <c r="L168">
        <v>-2.1013052409051798</v>
      </c>
      <c r="M168">
        <v>8.09072504427015E-2</v>
      </c>
    </row>
    <row r="169" spans="1:13" x14ac:dyDescent="0.25">
      <c r="A169">
        <v>164</v>
      </c>
      <c r="B169" s="8">
        <v>-3.5737610699376798</v>
      </c>
      <c r="C169" s="8">
        <v>1.2044464547702499E-2</v>
      </c>
      <c r="D169">
        <v>-2.1980322012072402</v>
      </c>
      <c r="E169">
        <v>0.51841108117145795</v>
      </c>
      <c r="F169" s="8">
        <v>-3.1877481316254301</v>
      </c>
      <c r="G169" s="8">
        <v>8.6821747558643893E-3</v>
      </c>
      <c r="H169">
        <v>-2.9192279716157601</v>
      </c>
      <c r="I169">
        <v>1.70771192476185E-2</v>
      </c>
      <c r="J169" s="8">
        <v>-2.0260598012906601</v>
      </c>
      <c r="K169" s="8">
        <v>0.13726435361771699</v>
      </c>
      <c r="L169">
        <v>-2.0931647182609501</v>
      </c>
      <c r="M169">
        <v>8.1025717474963802E-2</v>
      </c>
    </row>
    <row r="170" spans="1:13" x14ac:dyDescent="0.25">
      <c r="A170">
        <v>165</v>
      </c>
      <c r="B170" s="8">
        <v>-3.56598128059834</v>
      </c>
      <c r="C170" s="8">
        <v>1.21743281963558E-2</v>
      </c>
      <c r="D170">
        <v>-2.1909323959493299</v>
      </c>
      <c r="E170">
        <v>0.498893538953463</v>
      </c>
      <c r="F170" s="8">
        <v>-3.1769969429249398</v>
      </c>
      <c r="G170" s="8">
        <v>8.8626839067044091E-3</v>
      </c>
      <c r="H170">
        <v>-2.9119715421033101</v>
      </c>
      <c r="I170">
        <v>1.81503523308847E-2</v>
      </c>
      <c r="J170" s="8">
        <v>-2.0187507362595398</v>
      </c>
      <c r="K170" s="8">
        <v>0.14098968807370299</v>
      </c>
      <c r="L170">
        <v>-2.0850241956167199</v>
      </c>
      <c r="M170">
        <v>8.1388747979780005E-2</v>
      </c>
    </row>
    <row r="171" spans="1:13" x14ac:dyDescent="0.25">
      <c r="A171">
        <v>166</v>
      </c>
      <c r="B171" s="8">
        <v>-3.5582014912590001</v>
      </c>
      <c r="C171" s="8">
        <v>1.2250828383455301E-2</v>
      </c>
      <c r="D171">
        <v>-2.18383259069142</v>
      </c>
      <c r="E171">
        <v>0.48016199666140003</v>
      </c>
      <c r="F171" s="8">
        <v>-3.16624575422445</v>
      </c>
      <c r="G171" s="8">
        <v>9.1868037665243409E-3</v>
      </c>
      <c r="H171">
        <v>-2.9047151125908601</v>
      </c>
      <c r="I171">
        <v>1.9300841780741901E-2</v>
      </c>
      <c r="J171" s="8">
        <v>-2.0114416712284102</v>
      </c>
      <c r="K171" s="8">
        <v>0.14466754718857699</v>
      </c>
      <c r="L171">
        <v>-2.0768836729724902</v>
      </c>
      <c r="M171">
        <v>8.2073016691657993E-2</v>
      </c>
    </row>
    <row r="172" spans="1:13" x14ac:dyDescent="0.25">
      <c r="A172">
        <v>167</v>
      </c>
      <c r="B172" s="8">
        <v>-3.5504217019196598</v>
      </c>
      <c r="C172" s="8">
        <v>1.22913903638752E-2</v>
      </c>
      <c r="D172">
        <v>-2.1767327854335199</v>
      </c>
      <c r="E172">
        <v>0.46223259571534703</v>
      </c>
      <c r="F172" s="8">
        <v>-3.1554945655239601</v>
      </c>
      <c r="G172" s="8">
        <v>9.6636519349444696E-3</v>
      </c>
      <c r="H172">
        <v>-2.8974586830784101</v>
      </c>
      <c r="I172">
        <v>2.05333723906778E-2</v>
      </c>
      <c r="J172" s="8">
        <v>-2.0041326061972802</v>
      </c>
      <c r="K172" s="8">
        <v>0.14825370762285001</v>
      </c>
      <c r="L172">
        <v>-2.0687431503282601</v>
      </c>
      <c r="M172">
        <v>8.3094534173250897E-2</v>
      </c>
    </row>
    <row r="173" spans="1:13" x14ac:dyDescent="0.25">
      <c r="A173">
        <v>168</v>
      </c>
      <c r="B173" s="8">
        <v>-3.5426419125803199</v>
      </c>
      <c r="C173" s="8">
        <v>1.23156181411664E-2</v>
      </c>
      <c r="D173">
        <v>-2.16963298017561</v>
      </c>
      <c r="E173">
        <v>0.44498639155320902</v>
      </c>
      <c r="F173" s="8">
        <v>-3.1447433768234698</v>
      </c>
      <c r="G173" s="8">
        <v>1.0303384166176901E-2</v>
      </c>
      <c r="H173">
        <v>-2.8902022535659699</v>
      </c>
      <c r="I173">
        <v>2.1853955410230001E-2</v>
      </c>
      <c r="J173" s="8">
        <v>-1.9968235411661499</v>
      </c>
      <c r="K173" s="8">
        <v>0.15170811167097201</v>
      </c>
      <c r="L173">
        <v>-2.0606026276840299</v>
      </c>
      <c r="M173">
        <v>8.4442017188333496E-2</v>
      </c>
    </row>
    <row r="174" spans="1:13" x14ac:dyDescent="0.25">
      <c r="A174">
        <v>169</v>
      </c>
      <c r="B174" s="8">
        <v>-3.53486212324098</v>
      </c>
      <c r="C174" s="8">
        <v>1.2343498795622E-2</v>
      </c>
      <c r="D174">
        <v>-2.1625331749177001</v>
      </c>
      <c r="E174">
        <v>0.42839729625662698</v>
      </c>
      <c r="F174" s="8">
        <v>-3.13399218812298</v>
      </c>
      <c r="G174" s="8">
        <v>1.11319078179102E-2</v>
      </c>
      <c r="H174">
        <v>-2.88294582405352</v>
      </c>
      <c r="I174">
        <v>2.32694424566397E-2</v>
      </c>
      <c r="J174" s="8">
        <v>-1.9895144761350201</v>
      </c>
      <c r="K174" s="8">
        <v>0.15499791479592701</v>
      </c>
      <c r="L174">
        <v>-2.0524621050398002</v>
      </c>
      <c r="M174">
        <v>8.6094593096951694E-2</v>
      </c>
    </row>
    <row r="175" spans="1:13" x14ac:dyDescent="0.25">
      <c r="A175">
        <v>170</v>
      </c>
      <c r="B175" s="8">
        <v>-3.5270823339016402</v>
      </c>
      <c r="C175" s="8">
        <v>1.2398277047694001E-2</v>
      </c>
      <c r="D175">
        <v>-2.1554333696598</v>
      </c>
      <c r="E175">
        <v>0.412448443542691</v>
      </c>
      <c r="F175" s="8">
        <v>-3.1232409994224799</v>
      </c>
      <c r="G175" s="8">
        <v>1.21522294219393E-2</v>
      </c>
      <c r="H175">
        <v>-2.87568939454107</v>
      </c>
      <c r="I175">
        <v>2.4787716806574E-2</v>
      </c>
      <c r="J175" s="8">
        <v>-1.98220541110389</v>
      </c>
      <c r="K175" s="8">
        <v>0.15810028989671801</v>
      </c>
      <c r="L175">
        <v>-2.04432158239557</v>
      </c>
      <c r="M175">
        <v>8.8016211004375705E-2</v>
      </c>
    </row>
    <row r="176" spans="1:13" x14ac:dyDescent="0.25">
      <c r="A176">
        <v>171</v>
      </c>
      <c r="B176" s="8">
        <v>-3.5193025445622999</v>
      </c>
      <c r="C176" s="8">
        <v>1.2494287377093599E-2</v>
      </c>
      <c r="D176">
        <v>-2.1483335644018902</v>
      </c>
      <c r="E176">
        <v>0.397130600483179</v>
      </c>
      <c r="F176" s="8">
        <v>-3.11248981072199</v>
      </c>
      <c r="G176" s="8">
        <v>1.33731991859539E-2</v>
      </c>
      <c r="H176">
        <v>-2.86843296502862</v>
      </c>
      <c r="I176">
        <v>2.6417812069166199E-2</v>
      </c>
      <c r="J176" s="8">
        <v>-1.97489634607276</v>
      </c>
      <c r="K176" s="8">
        <v>0.161004721842683</v>
      </c>
      <c r="L176">
        <v>-2.0361810597513399</v>
      </c>
      <c r="M176">
        <v>9.0160099930811699E-2</v>
      </c>
    </row>
    <row r="177" spans="1:13" x14ac:dyDescent="0.25">
      <c r="A177">
        <v>172</v>
      </c>
      <c r="B177" s="8">
        <v>-3.51152275522296</v>
      </c>
      <c r="C177" s="8">
        <v>1.2642892781708E-2</v>
      </c>
      <c r="D177">
        <v>-2.1412337591439798</v>
      </c>
      <c r="E177">
        <v>0.38243973672732001</v>
      </c>
      <c r="F177" s="8">
        <v>-3.1017386220215002</v>
      </c>
      <c r="G177" s="8">
        <v>1.47983414452887E-2</v>
      </c>
      <c r="H177">
        <v>-2.86117653551617</v>
      </c>
      <c r="I177">
        <v>2.8169906402991302E-2</v>
      </c>
      <c r="J177" s="8">
        <v>-1.9675872810416299</v>
      </c>
      <c r="K177" s="8">
        <v>0.16371453996625901</v>
      </c>
      <c r="L177">
        <v>-2.0280405371071102</v>
      </c>
      <c r="M177">
        <v>9.2473075984985303E-2</v>
      </c>
    </row>
    <row r="178" spans="1:13" x14ac:dyDescent="0.25">
      <c r="A178">
        <v>173</v>
      </c>
      <c r="B178" s="8">
        <v>-3.5037429658836201</v>
      </c>
      <c r="C178" s="8">
        <v>1.28522516326265E-2</v>
      </c>
      <c r="D178">
        <v>-2.13413395388607</v>
      </c>
      <c r="E178">
        <v>0.36837423438544697</v>
      </c>
      <c r="F178" s="8">
        <v>-3.0909874333210099</v>
      </c>
      <c r="G178" s="8">
        <v>1.6422044351625E-2</v>
      </c>
      <c r="H178">
        <v>-2.8539201060037298</v>
      </c>
      <c r="I178">
        <v>3.0055153053517698E-2</v>
      </c>
      <c r="J178" s="8">
        <v>-1.9602782160104999</v>
      </c>
      <c r="K178" s="8">
        <v>0.16624747458448</v>
      </c>
      <c r="L178">
        <v>-2.01990001446288</v>
      </c>
      <c r="M178">
        <v>9.4899348307828299E-2</v>
      </c>
    </row>
    <row r="179" spans="1:13" x14ac:dyDescent="0.25">
      <c r="A179">
        <v>174</v>
      </c>
      <c r="B179" s="8">
        <v>-3.4959631765442798</v>
      </c>
      <c r="C179" s="8">
        <v>1.3127780105212801E-2</v>
      </c>
      <c r="D179">
        <v>-2.1270341486281699</v>
      </c>
      <c r="E179">
        <v>0.354932181486172</v>
      </c>
      <c r="F179" s="8">
        <v>-3.08023624462052</v>
      </c>
      <c r="G179" s="8">
        <v>1.8229028352474402E-2</v>
      </c>
      <c r="H179">
        <v>-2.8466636764912798</v>
      </c>
      <c r="I179">
        <v>3.2085329186229798E-2</v>
      </c>
      <c r="J179" s="8">
        <v>-1.9529691509793701</v>
      </c>
      <c r="K179" s="8">
        <v>0.16863287466784299</v>
      </c>
      <c r="L179">
        <v>-2.0117594918186499</v>
      </c>
      <c r="M179">
        <v>9.7383659030651604E-2</v>
      </c>
    </row>
    <row r="180" spans="1:13" x14ac:dyDescent="0.25">
      <c r="A180">
        <v>175</v>
      </c>
      <c r="B180" s="8">
        <v>-3.4881833872049399</v>
      </c>
      <c r="C180" s="8">
        <v>1.34727334211114E-2</v>
      </c>
      <c r="D180">
        <v>-2.11993434337026</v>
      </c>
      <c r="E180">
        <v>0.342109132404052</v>
      </c>
      <c r="F180" s="8">
        <v>-3.0694850559200302</v>
      </c>
      <c r="G180" s="8">
        <v>2.0196165408670402E-2</v>
      </c>
      <c r="H180">
        <v>-2.8394072469788298</v>
      </c>
      <c r="I180">
        <v>3.42859253747336E-2</v>
      </c>
      <c r="J180" s="8">
        <v>-1.94566008594824</v>
      </c>
      <c r="K180" s="8">
        <v>0.17091647080505301</v>
      </c>
      <c r="L180">
        <v>-2.0036189691744202</v>
      </c>
      <c r="M180">
        <v>9.9873758872837295E-2</v>
      </c>
    </row>
    <row r="181" spans="1:13" x14ac:dyDescent="0.25">
      <c r="A181">
        <v>176</v>
      </c>
      <c r="B181" s="8">
        <v>-3.4804035978656001</v>
      </c>
      <c r="C181" s="8">
        <v>1.3888742780149401E-2</v>
      </c>
      <c r="D181">
        <v>-2.1128345381123501</v>
      </c>
      <c r="E181">
        <v>0.329901065435596</v>
      </c>
      <c r="F181" s="8">
        <v>-3.0587338672195399</v>
      </c>
      <c r="G181" s="8">
        <v>2.22963037418056E-2</v>
      </c>
      <c r="H181">
        <v>-2.8321508174663799</v>
      </c>
      <c r="I181">
        <v>3.6663857182959003E-2</v>
      </c>
      <c r="J181" s="8">
        <v>-1.93835102091712</v>
      </c>
      <c r="K181" s="8">
        <v>0.173166966517183</v>
      </c>
      <c r="L181">
        <v>-1.99547844653019</v>
      </c>
      <c r="M181">
        <v>0.102322346286882</v>
      </c>
    </row>
    <row r="182" spans="1:13" x14ac:dyDescent="0.25">
      <c r="A182">
        <v>177</v>
      </c>
      <c r="B182" s="8">
        <v>-3.4726238085262602</v>
      </c>
      <c r="C182" s="8">
        <v>1.4376174695525301E-2</v>
      </c>
      <c r="D182">
        <v>-2.10573473285445</v>
      </c>
      <c r="E182">
        <v>0.31835737706677197</v>
      </c>
      <c r="F182" s="8">
        <v>-3.0479826785190398</v>
      </c>
      <c r="G182" s="8">
        <v>2.4503215397173001E-2</v>
      </c>
      <c r="H182">
        <v>-2.8248943879539299</v>
      </c>
      <c r="I182">
        <v>3.9222140908895801E-2</v>
      </c>
      <c r="J182" s="8">
        <v>-1.9310419558859899</v>
      </c>
      <c r="K182" s="8">
        <v>0.17544163162397</v>
      </c>
      <c r="L182">
        <v>-1.9873379238859501</v>
      </c>
      <c r="M182">
        <v>0.104684937258373</v>
      </c>
    </row>
    <row r="183" spans="1:13" x14ac:dyDescent="0.25">
      <c r="A183">
        <v>178</v>
      </c>
      <c r="B183" s="8">
        <v>-3.4648440191869301</v>
      </c>
      <c r="C183" s="8">
        <v>1.49342247120316E-2</v>
      </c>
      <c r="D183">
        <v>-2.0986349275965401</v>
      </c>
      <c r="E183">
        <v>0.30738942333416702</v>
      </c>
      <c r="F183" s="8">
        <v>-3.03723148981855</v>
      </c>
      <c r="G183" s="8">
        <v>2.6796566635894799E-2</v>
      </c>
      <c r="H183">
        <v>-2.8176379584414799</v>
      </c>
      <c r="I183">
        <v>4.1968780228578299E-2</v>
      </c>
      <c r="J183" s="8">
        <v>-1.9237328908548601</v>
      </c>
      <c r="K183" s="8">
        <v>0.17779607578802101</v>
      </c>
      <c r="L183">
        <v>-1.9791974012417199</v>
      </c>
      <c r="M183">
        <v>0.10692056273608801</v>
      </c>
    </row>
    <row r="184" spans="1:13" x14ac:dyDescent="0.25">
      <c r="A184">
        <v>179</v>
      </c>
      <c r="B184" s="8">
        <v>-3.4570642298475902</v>
      </c>
      <c r="C184" s="8">
        <v>1.55607139073823E-2</v>
      </c>
      <c r="D184">
        <v>-2.0915351223386298</v>
      </c>
      <c r="E184">
        <v>0.29697933311679098</v>
      </c>
      <c r="F184" s="8">
        <v>-3.0264803011180601</v>
      </c>
      <c r="G184" s="8">
        <v>2.9165956636597001E-2</v>
      </c>
      <c r="H184">
        <v>-2.8103815289290401</v>
      </c>
      <c r="I184">
        <v>4.4910579426975301E-2</v>
      </c>
      <c r="J184" s="8">
        <v>-1.9164238258237301</v>
      </c>
      <c r="K184" s="8">
        <v>0.18028056062756301</v>
      </c>
      <c r="L184">
        <v>-1.97105687859749</v>
      </c>
      <c r="M184">
        <v>0.109016371953259</v>
      </c>
    </row>
    <row r="185" spans="1:13" x14ac:dyDescent="0.25">
      <c r="A185">
        <v>180</v>
      </c>
      <c r="B185" s="8">
        <v>-3.4492844405082499</v>
      </c>
      <c r="C185" s="8">
        <v>1.6252067021029899E-2</v>
      </c>
      <c r="D185">
        <v>-2.0844353170807199</v>
      </c>
      <c r="E185">
        <v>0.28711156289288903</v>
      </c>
      <c r="F185" s="8">
        <v>-3.0157291124175698</v>
      </c>
      <c r="G185" s="8">
        <v>3.1613494264916601E-2</v>
      </c>
      <c r="H185">
        <v>-2.8031250994165902</v>
      </c>
      <c r="I185">
        <v>4.8053806238515497E-2</v>
      </c>
      <c r="J185" s="8">
        <v>-1.9091147607926</v>
      </c>
      <c r="K185" s="8">
        <v>0.18293696142007199</v>
      </c>
      <c r="L185">
        <v>-1.9629163559532601</v>
      </c>
      <c r="M185">
        <v>0.110964254777663</v>
      </c>
    </row>
    <row r="186" spans="1:13" x14ac:dyDescent="0.25">
      <c r="A186">
        <v>181</v>
      </c>
      <c r="B186" s="8">
        <v>-3.44150465116891</v>
      </c>
      <c r="C186" s="8">
        <v>1.7005767840929598E-2</v>
      </c>
      <c r="D186">
        <v>-2.0773355118228198</v>
      </c>
      <c r="E186">
        <v>0.27777546750625698</v>
      </c>
      <c r="F186" s="8">
        <v>-3.0049779237170799</v>
      </c>
      <c r="G186" s="8">
        <v>3.41549056842353E-2</v>
      </c>
      <c r="H186">
        <v>-2.7958686699041402</v>
      </c>
      <c r="I186">
        <v>5.1405138501947098E-2</v>
      </c>
      <c r="J186" s="8">
        <v>-1.90180569576147</v>
      </c>
      <c r="K186" s="8">
        <v>0.18579655285965899</v>
      </c>
      <c r="L186">
        <v>-1.9547758333090299</v>
      </c>
      <c r="M186">
        <v>0.112767397466302</v>
      </c>
    </row>
    <row r="187" spans="1:13" x14ac:dyDescent="0.25">
      <c r="A187">
        <v>182</v>
      </c>
      <c r="B187" s="8">
        <v>-3.4337248618295702</v>
      </c>
      <c r="C187" s="8">
        <v>1.7804048421234599E-2</v>
      </c>
      <c r="D187">
        <v>-2.07023570656491</v>
      </c>
      <c r="E187">
        <v>0.26896743070554902</v>
      </c>
      <c r="F187" s="8">
        <v>-2.9942267350165901</v>
      </c>
      <c r="G187" s="8">
        <v>3.6819566525280303E-2</v>
      </c>
      <c r="H187">
        <v>-2.7886122403916902</v>
      </c>
      <c r="I187">
        <v>5.4972740915907703E-2</v>
      </c>
      <c r="J187" s="8">
        <v>-1.8944966307303399</v>
      </c>
      <c r="K187" s="8">
        <v>0.18887870987924699</v>
      </c>
      <c r="L187">
        <v>-1.9466353106648</v>
      </c>
      <c r="M187">
        <v>0.114439809056384</v>
      </c>
    </row>
    <row r="188" spans="1:13" x14ac:dyDescent="0.25">
      <c r="A188">
        <v>183</v>
      </c>
      <c r="B188" s="8">
        <v>-3.4259450724902298</v>
      </c>
      <c r="C188" s="8">
        <v>1.8632406026499002E-2</v>
      </c>
      <c r="D188">
        <v>-2.0631359013070001</v>
      </c>
      <c r="E188">
        <v>0.26069225352145298</v>
      </c>
      <c r="F188" s="8">
        <v>-2.98347554631609</v>
      </c>
      <c r="G188" s="8">
        <v>3.9653029513703197E-2</v>
      </c>
      <c r="H188">
        <v>-2.7813558108792402</v>
      </c>
      <c r="I188">
        <v>5.8767271550888303E-2</v>
      </c>
      <c r="J188" s="8">
        <v>-1.8871875656992101</v>
      </c>
      <c r="K188" s="8">
        <v>0.192190536119758</v>
      </c>
      <c r="L188">
        <v>-1.9384947880205701</v>
      </c>
      <c r="M188">
        <v>0.116004975095806</v>
      </c>
    </row>
    <row r="189" spans="1:13" x14ac:dyDescent="0.25">
      <c r="A189">
        <v>184</v>
      </c>
      <c r="B189" s="8">
        <v>-3.41816528315089</v>
      </c>
      <c r="C189" s="8">
        <v>1.9473390100638199E-2</v>
      </c>
      <c r="D189">
        <v>-2.0560360960491</v>
      </c>
      <c r="E189">
        <v>0.252963567222662</v>
      </c>
      <c r="F189" s="8">
        <v>-2.9727243576156002</v>
      </c>
      <c r="G189" s="8">
        <v>4.2728114327189801E-2</v>
      </c>
      <c r="H189">
        <v>-2.7740993813668</v>
      </c>
      <c r="I189">
        <v>6.2802588183483707E-2</v>
      </c>
      <c r="J189" s="8">
        <v>-1.87987850066808</v>
      </c>
      <c r="K189" s="8">
        <v>0.19572736168376501</v>
      </c>
      <c r="L189">
        <v>-1.9303542653763399</v>
      </c>
      <c r="M189">
        <v>0.117493703616181</v>
      </c>
    </row>
    <row r="190" spans="1:13" x14ac:dyDescent="0.25">
      <c r="A190">
        <v>185</v>
      </c>
      <c r="B190" s="8">
        <v>-3.4103854938115501</v>
      </c>
      <c r="C190" s="8">
        <v>2.0307647972811E-2</v>
      </c>
      <c r="D190">
        <v>-2.0489362907911901</v>
      </c>
      <c r="E190">
        <v>0.24580312103775701</v>
      </c>
      <c r="F190" s="8">
        <v>-2.9619731689151099</v>
      </c>
      <c r="G190" s="8">
        <v>4.6100530094368299E-2</v>
      </c>
      <c r="H190">
        <v>-2.76684295185435</v>
      </c>
      <c r="I190">
        <v>6.7109227692637302E-2</v>
      </c>
      <c r="J190" s="8">
        <v>-1.87256943563695</v>
      </c>
      <c r="K190" s="8">
        <v>0.19949238623902801</v>
      </c>
      <c r="L190">
        <v>-1.92221374273211</v>
      </c>
      <c r="M190">
        <v>0.118941367290297</v>
      </c>
    </row>
    <row r="191" spans="1:13" x14ac:dyDescent="0.25">
      <c r="A191">
        <v>186</v>
      </c>
      <c r="B191" s="8">
        <v>-3.4026057044722098</v>
      </c>
      <c r="C191" s="8">
        <v>2.1115487334746001E-2</v>
      </c>
      <c r="D191">
        <v>-2.0418364855332798</v>
      </c>
      <c r="E191">
        <v>0.23923889265801601</v>
      </c>
      <c r="F191" s="8">
        <v>-2.95122198021462</v>
      </c>
      <c r="G191" s="8">
        <v>4.9840582606008897E-2</v>
      </c>
      <c r="H191">
        <v>-2.7595865223419001</v>
      </c>
      <c r="I191">
        <v>7.1718476512766693E-2</v>
      </c>
      <c r="J191" s="8">
        <v>-1.86526037060582</v>
      </c>
      <c r="K191" s="8">
        <v>0.20343840586373699</v>
      </c>
      <c r="L191">
        <v>-1.9140732200878801</v>
      </c>
      <c r="M191">
        <v>0.12038485414599</v>
      </c>
    </row>
    <row r="192" spans="1:13" x14ac:dyDescent="0.25">
      <c r="A192">
        <v>187</v>
      </c>
      <c r="B192" s="8">
        <v>-3.3948259151328699</v>
      </c>
      <c r="C192" s="8">
        <v>2.1878828736764999E-2</v>
      </c>
      <c r="D192">
        <v>-2.0347366802753699</v>
      </c>
      <c r="E192">
        <v>0.23338345830978299</v>
      </c>
      <c r="F192" s="8">
        <v>-2.9404707915141302</v>
      </c>
      <c r="G192" s="8">
        <v>5.4014159585558497E-2</v>
      </c>
      <c r="H192">
        <v>-2.7523300928294501</v>
      </c>
      <c r="I192">
        <v>7.6631274450864997E-2</v>
      </c>
      <c r="J192" s="8">
        <v>-1.8579513055746899</v>
      </c>
      <c r="K192" s="8">
        <v>0.20753069700347901</v>
      </c>
      <c r="L192">
        <v>-1.9059326974436499</v>
      </c>
      <c r="M192">
        <v>0.12185960015818401</v>
      </c>
    </row>
    <row r="193" spans="1:13" x14ac:dyDescent="0.25">
      <c r="A193">
        <v>188</v>
      </c>
      <c r="B193" s="8">
        <v>-3.38704612579353</v>
      </c>
      <c r="C193" s="8">
        <v>2.2583361367445098E-2</v>
      </c>
      <c r="D193">
        <v>-2.0276368750174698</v>
      </c>
      <c r="E193">
        <v>0.22819217461799299</v>
      </c>
      <c r="F193" s="8">
        <v>-2.9297196028136399</v>
      </c>
      <c r="G193" s="8">
        <v>5.8671955952683097E-2</v>
      </c>
      <c r="H193">
        <v>-2.7450736633170001</v>
      </c>
      <c r="I193">
        <v>8.18640869380651E-2</v>
      </c>
      <c r="J193" s="8">
        <v>-1.8506422405435601</v>
      </c>
      <c r="K193" s="8">
        <v>0.211736007216799</v>
      </c>
      <c r="L193">
        <v>-1.89779217479942</v>
      </c>
      <c r="M193">
        <v>0.123397076026769</v>
      </c>
    </row>
    <row r="194" spans="1:13" x14ac:dyDescent="0.25">
      <c r="A194">
        <v>189</v>
      </c>
      <c r="B194" s="8">
        <v>-3.3792663364541902</v>
      </c>
      <c r="C194" s="8">
        <v>2.32206737527243E-2</v>
      </c>
      <c r="D194">
        <v>-2.0205370697595599</v>
      </c>
      <c r="E194">
        <v>0.22368350772065701</v>
      </c>
      <c r="F194" s="8">
        <v>-2.91896841411315</v>
      </c>
      <c r="G194" s="8">
        <v>6.3838083480248595E-2</v>
      </c>
      <c r="H194">
        <v>-2.7378172338045599</v>
      </c>
      <c r="I194">
        <v>8.7426597884186802E-2</v>
      </c>
      <c r="J194" s="8">
        <v>-1.84333317551244</v>
      </c>
      <c r="K194" s="8">
        <v>0.21602159071969901</v>
      </c>
      <c r="L194">
        <v>-1.88965165215519</v>
      </c>
      <c r="M194">
        <v>0.12503351813847</v>
      </c>
    </row>
    <row r="195" spans="1:13" x14ac:dyDescent="0.25">
      <c r="A195">
        <v>190</v>
      </c>
      <c r="B195" s="8">
        <v>-3.3714865471148499</v>
      </c>
      <c r="C195" s="8">
        <v>2.3790110352395599E-2</v>
      </c>
      <c r="D195">
        <v>-2.0134372645016501</v>
      </c>
      <c r="E195">
        <v>0.21986455969687699</v>
      </c>
      <c r="F195" s="8">
        <v>-2.9082172254126499</v>
      </c>
      <c r="G195" s="8">
        <v>6.9501145374750398E-2</v>
      </c>
      <c r="H195">
        <v>-2.7305608042921099</v>
      </c>
      <c r="I195">
        <v>9.3318721037379204E-2</v>
      </c>
      <c r="J195" s="8">
        <v>-1.83602411048131</v>
      </c>
      <c r="K195" s="8">
        <v>0.22035747717378301</v>
      </c>
      <c r="L195">
        <v>-1.8815111295109599</v>
      </c>
      <c r="M195">
        <v>0.126781098911494</v>
      </c>
    </row>
    <row r="196" spans="1:13" x14ac:dyDescent="0.25">
      <c r="A196">
        <v>191</v>
      </c>
      <c r="B196" s="8">
        <v>-3.36370675777551</v>
      </c>
      <c r="C196" s="8">
        <v>2.42995601660775E-2</v>
      </c>
      <c r="D196">
        <v>-2.00633745924375</v>
      </c>
      <c r="E196">
        <v>0.21672750690532899</v>
      </c>
      <c r="F196" s="8">
        <v>-2.8974660367121601</v>
      </c>
      <c r="G196" s="8">
        <v>7.5611134064018204E-2</v>
      </c>
      <c r="H196">
        <v>-2.7233043747796599</v>
      </c>
      <c r="I196">
        <v>9.9528269297293095E-2</v>
      </c>
      <c r="J196" s="8">
        <v>-1.8287150454501799</v>
      </c>
      <c r="K196" s="8">
        <v>0.22471840721073699</v>
      </c>
      <c r="L196">
        <v>-1.87337060686673</v>
      </c>
      <c r="M196">
        <v>0.12864895415188099</v>
      </c>
    </row>
    <row r="197" spans="1:13" x14ac:dyDescent="0.25">
      <c r="A197">
        <v>192</v>
      </c>
      <c r="B197" s="8">
        <v>-3.3559269684361701</v>
      </c>
      <c r="C197" s="8">
        <v>2.47683246437451E-2</v>
      </c>
      <c r="D197">
        <v>-1.9992376539858401</v>
      </c>
      <c r="E197">
        <v>0.214248068317764</v>
      </c>
      <c r="F197" s="8">
        <v>-2.8867148480116702</v>
      </c>
      <c r="G197" s="8">
        <v>8.2084663748296399E-2</v>
      </c>
      <c r="H197">
        <v>-2.7160479452672099</v>
      </c>
      <c r="I197">
        <v>0.106029660198103</v>
      </c>
      <c r="J197" s="8">
        <v>-1.8214059804190501</v>
      </c>
      <c r="K197" s="8">
        <v>0.22908531165180299</v>
      </c>
      <c r="L197">
        <v>-1.8652300842225</v>
      </c>
      <c r="M197">
        <v>0.13064127976665599</v>
      </c>
    </row>
    <row r="198" spans="1:13" x14ac:dyDescent="0.25">
      <c r="A198">
        <v>193</v>
      </c>
      <c r="B198" s="8">
        <v>-3.34814717909684</v>
      </c>
      <c r="C198" s="8">
        <v>2.5232865594542901E-2</v>
      </c>
      <c r="D198">
        <v>-1.99213784872793</v>
      </c>
      <c r="E198">
        <v>0.21238536146074399</v>
      </c>
      <c r="F198" s="8">
        <v>-2.8759636593111799</v>
      </c>
      <c r="G198" s="8">
        <v>8.8819182404514294E-2</v>
      </c>
      <c r="H198">
        <v>-2.70879151575476</v>
      </c>
      <c r="I198">
        <v>0.11278394971014601</v>
      </c>
      <c r="J198" s="8">
        <v>-1.8140969153879201</v>
      </c>
      <c r="K198" s="8">
        <v>0.23344622204071599</v>
      </c>
      <c r="L198">
        <v>-1.8570895615782701</v>
      </c>
      <c r="M198">
        <v>0.132756600421021</v>
      </c>
    </row>
    <row r="199" spans="1:13" x14ac:dyDescent="0.25">
      <c r="A199">
        <v>194</v>
      </c>
      <c r="B199" s="8">
        <v>-3.3403673897575001</v>
      </c>
      <c r="C199" s="8">
        <v>2.5730470524137999E-2</v>
      </c>
      <c r="D199">
        <v>-1.9850380434700201</v>
      </c>
      <c r="E199">
        <v>0.21108316301427199</v>
      </c>
      <c r="F199" s="8">
        <v>-2.8652124706106901</v>
      </c>
      <c r="G199" s="8">
        <v>9.5714391828567405E-2</v>
      </c>
      <c r="H199">
        <v>-2.7015350862423202</v>
      </c>
      <c r="I199">
        <v>0.11974037209920201</v>
      </c>
      <c r="J199" s="8">
        <v>-1.80678785035679</v>
      </c>
      <c r="K199" s="8">
        <v>0.23779651923967901</v>
      </c>
      <c r="L199">
        <v>-1.8489490389340399</v>
      </c>
      <c r="M199">
        <v>0.134987633614851</v>
      </c>
    </row>
    <row r="200" spans="1:13" x14ac:dyDescent="0.25">
      <c r="A200">
        <v>195</v>
      </c>
      <c r="B200" s="8">
        <v>-3.3325876004181598</v>
      </c>
      <c r="C200" s="8">
        <v>2.63023597738722E-2</v>
      </c>
      <c r="D200">
        <v>-1.97793823821212</v>
      </c>
      <c r="E200">
        <v>0.210272470387523</v>
      </c>
      <c r="F200" s="8">
        <v>-2.8544612819102002</v>
      </c>
      <c r="G200" s="8">
        <v>0.10269684598141</v>
      </c>
      <c r="H200">
        <v>-2.6942786567298702</v>
      </c>
      <c r="I200">
        <v>0.12684043929385</v>
      </c>
      <c r="J200" s="8">
        <v>-1.79947878532566</v>
      </c>
      <c r="K200" s="8">
        <v>0.242138579093961</v>
      </c>
      <c r="L200">
        <v>-1.84080851628981</v>
      </c>
      <c r="M200">
        <v>0.13732078247973201</v>
      </c>
    </row>
    <row r="201" spans="1:13" x14ac:dyDescent="0.25">
      <c r="A201">
        <v>196</v>
      </c>
      <c r="B201" s="8">
        <v>-3.32480781107882</v>
      </c>
      <c r="C201" s="8">
        <v>2.69907239198366E-2</v>
      </c>
      <c r="D201">
        <v>-1.9708384329542099</v>
      </c>
      <c r="E201">
        <v>0.20987514216404801</v>
      </c>
      <c r="F201" s="8">
        <v>-2.8437100932097099</v>
      </c>
      <c r="G201" s="8">
        <v>0.109742341200692</v>
      </c>
      <c r="H201">
        <v>-2.6870222272174198</v>
      </c>
      <c r="I201">
        <v>0.13401771997810399</v>
      </c>
      <c r="J201" s="8">
        <v>-1.7921697202945299</v>
      </c>
      <c r="K201" s="8">
        <v>0.24648269679905899</v>
      </c>
      <c r="L201">
        <v>-1.8326679936455801</v>
      </c>
      <c r="M201">
        <v>0.13973546795690001</v>
      </c>
    </row>
    <row r="202" spans="1:13" x14ac:dyDescent="0.25">
      <c r="A202">
        <v>197</v>
      </c>
      <c r="B202" s="8">
        <v>-3.3170280217394801</v>
      </c>
      <c r="C202" s="8">
        <v>2.7835744685839998E-2</v>
      </c>
      <c r="D202">
        <v>-1.9637386276963</v>
      </c>
      <c r="E202">
        <v>0.20983420382257001</v>
      </c>
      <c r="F202" s="8">
        <v>-2.8329589045092098</v>
      </c>
      <c r="G202" s="8">
        <v>0.116890801452111</v>
      </c>
      <c r="H202">
        <v>-2.6797657977049698</v>
      </c>
      <c r="I202">
        <v>0.14119872666942099</v>
      </c>
      <c r="J202" s="8">
        <v>-1.7848606552634001</v>
      </c>
      <c r="K202" s="8">
        <v>0.25084106513838</v>
      </c>
      <c r="L202">
        <v>-1.8245274710013499</v>
      </c>
      <c r="M202">
        <v>0.14220365574114099</v>
      </c>
    </row>
    <row r="203" spans="1:13" x14ac:dyDescent="0.25">
      <c r="A203">
        <v>198</v>
      </c>
      <c r="B203" s="8">
        <v>-3.3092482324001402</v>
      </c>
      <c r="C203" s="8">
        <v>2.8872910073630201E-2</v>
      </c>
      <c r="D203">
        <v>-1.9566388224383999</v>
      </c>
      <c r="E203">
        <v>0.21002290091655701</v>
      </c>
      <c r="F203" s="8">
        <v>-2.82220771580872</v>
      </c>
      <c r="G203" s="8">
        <v>0.124263915205859</v>
      </c>
      <c r="H203">
        <v>-2.6725093681925198</v>
      </c>
      <c r="I203">
        <v>0.14833626308158501</v>
      </c>
      <c r="J203" s="8">
        <v>-1.7775515902322701</v>
      </c>
      <c r="K203" s="8">
        <v>0.25522498866265497</v>
      </c>
      <c r="L203">
        <v>-1.81638694835712</v>
      </c>
      <c r="M203">
        <v>0.14469000944298899</v>
      </c>
    </row>
    <row r="204" spans="1:13" x14ac:dyDescent="0.25">
      <c r="A204">
        <v>199</v>
      </c>
      <c r="B204" s="8">
        <v>-3.3014684430607999</v>
      </c>
      <c r="C204" s="8">
        <v>3.0130903095028898E-2</v>
      </c>
      <c r="D204">
        <v>-1.9495390171804901</v>
      </c>
      <c r="E204">
        <v>0.21036403950113899</v>
      </c>
      <c r="F204" s="8">
        <v>-2.8114565271082301</v>
      </c>
      <c r="G204" s="8">
        <v>0.132058633855657</v>
      </c>
      <c r="H204">
        <v>-2.6652529386800698</v>
      </c>
      <c r="I204">
        <v>0.15539896110585899</v>
      </c>
      <c r="J204" s="8">
        <v>-1.77024252520114</v>
      </c>
      <c r="K204" s="8">
        <v>0.25964305052121001</v>
      </c>
      <c r="L204">
        <v>-1.8082464257128901</v>
      </c>
      <c r="M204">
        <v>0.147153088929903</v>
      </c>
    </row>
    <row r="205" spans="1:13" x14ac:dyDescent="0.25">
      <c r="A205">
        <v>200</v>
      </c>
      <c r="B205" s="8">
        <v>-3.29368865372146</v>
      </c>
      <c r="C205" s="8">
        <v>3.16302870815348E-2</v>
      </c>
      <c r="D205">
        <v>-1.94243921192258</v>
      </c>
      <c r="E205">
        <v>0.21079286147249801</v>
      </c>
      <c r="F205" s="8">
        <v>-2.8007053384077398</v>
      </c>
      <c r="G205" s="8">
        <v>0.14047729076290599</v>
      </c>
      <c r="H205">
        <v>-2.6579965091676301</v>
      </c>
      <c r="I205">
        <v>0.16237439325408001</v>
      </c>
      <c r="J205" s="8">
        <v>-1.76293346017001</v>
      </c>
      <c r="K205" s="8">
        <v>0.26409933378965</v>
      </c>
      <c r="L205">
        <v>-1.8001059030686599</v>
      </c>
      <c r="M205">
        <v>0.14954159006519199</v>
      </c>
    </row>
    <row r="206" spans="1:13" x14ac:dyDescent="0.25">
      <c r="A206">
        <v>201</v>
      </c>
      <c r="B206" s="8">
        <v>-3.2859088643821202</v>
      </c>
      <c r="C206" s="8">
        <v>3.3383132400269099E-2</v>
      </c>
      <c r="D206">
        <v>-1.9353394066646701</v>
      </c>
      <c r="E206">
        <v>0.21125518273438501</v>
      </c>
      <c r="F206" s="8">
        <v>-2.78995414970725</v>
      </c>
      <c r="G206" s="8">
        <v>0.14973792157369001</v>
      </c>
      <c r="H206">
        <v>-2.6507400796551801</v>
      </c>
      <c r="I206">
        <v>0.16927045889956099</v>
      </c>
      <c r="J206" s="8">
        <v>-1.7556243951388899</v>
      </c>
      <c r="K206" s="8">
        <v>0.26859236625137201</v>
      </c>
      <c r="L206">
        <v>-1.79196538042443</v>
      </c>
      <c r="M206">
        <v>0.15180463780300099</v>
      </c>
    </row>
    <row r="207" spans="1:13" x14ac:dyDescent="0.25">
      <c r="A207">
        <v>202</v>
      </c>
      <c r="B207" s="8">
        <v>-3.2781290750427798</v>
      </c>
      <c r="C207" s="8">
        <v>3.5399141240090998E-2</v>
      </c>
      <c r="D207">
        <v>-1.92823960140677</v>
      </c>
      <c r="E207">
        <v>0.21170765736512601</v>
      </c>
      <c r="F207" s="8">
        <v>-2.7792029610067601</v>
      </c>
      <c r="G207" s="8">
        <v>0.160039670003011</v>
      </c>
      <c r="H207">
        <v>-2.6434836501427301</v>
      </c>
      <c r="I207">
        <v>0.17611498561174599</v>
      </c>
      <c r="J207" s="8">
        <v>-1.7483153301077601</v>
      </c>
      <c r="K207" s="8">
        <v>0.273114927459012</v>
      </c>
      <c r="L207">
        <v>-1.7838248577802001</v>
      </c>
      <c r="M207">
        <v>0.15391168626765001</v>
      </c>
    </row>
    <row r="208" spans="1:13" x14ac:dyDescent="0.25">
      <c r="A208">
        <v>203</v>
      </c>
      <c r="B208" s="8">
        <v>-3.27034928570344</v>
      </c>
      <c r="C208" s="8">
        <v>3.7692710113346399E-2</v>
      </c>
      <c r="D208">
        <v>-1.9211397961488601</v>
      </c>
      <c r="E208">
        <v>0.21211721357673499</v>
      </c>
      <c r="F208" s="8">
        <v>-2.7684517723062698</v>
      </c>
      <c r="G208" s="8">
        <v>0.17154112118934001</v>
      </c>
      <c r="H208">
        <v>-2.6362272206302801</v>
      </c>
      <c r="I208">
        <v>0.18295365919488499</v>
      </c>
      <c r="J208" s="8">
        <v>-1.74100626507663</v>
      </c>
      <c r="K208" s="8">
        <v>0.27765475430453102</v>
      </c>
      <c r="L208">
        <v>-1.7756843351359699</v>
      </c>
      <c r="M208">
        <v>0.155841477879158</v>
      </c>
    </row>
    <row r="209" spans="1:13" x14ac:dyDescent="0.25">
      <c r="A209">
        <v>204</v>
      </c>
      <c r="B209" s="8">
        <v>-3.2625694963641001</v>
      </c>
      <c r="C209" s="8">
        <v>4.0234059356052003E-2</v>
      </c>
      <c r="D209">
        <v>-1.91403999089095</v>
      </c>
      <c r="E209">
        <v>0.21245994713817101</v>
      </c>
      <c r="F209" s="8">
        <v>-2.7577005836057702</v>
      </c>
      <c r="G209" s="8">
        <v>0.18434417417365101</v>
      </c>
      <c r="H209">
        <v>-2.6289707911178302</v>
      </c>
      <c r="I209">
        <v>0.18984654899249301</v>
      </c>
      <c r="J209" s="8">
        <v>-1.7336972000455</v>
      </c>
      <c r="K209" s="8">
        <v>0.28219606937070701</v>
      </c>
      <c r="L209">
        <v>-1.76754381249174</v>
      </c>
      <c r="M209">
        <v>0.15758875866083799</v>
      </c>
    </row>
    <row r="210" spans="1:13" x14ac:dyDescent="0.25">
      <c r="A210">
        <v>205</v>
      </c>
      <c r="B210" s="8">
        <v>-3.2547897070247598</v>
      </c>
      <c r="C210" s="8">
        <v>4.3017013587240999E-2</v>
      </c>
      <c r="D210">
        <v>-1.9069401856330499</v>
      </c>
      <c r="E210">
        <v>0.212719793512301</v>
      </c>
      <c r="F210" s="8">
        <v>-2.7469493949052799</v>
      </c>
      <c r="G210" s="8">
        <v>0.198485430874764</v>
      </c>
      <c r="H210">
        <v>-2.62171436160539</v>
      </c>
      <c r="I210">
        <v>0.196863624549728</v>
      </c>
      <c r="J210" s="8">
        <v>-1.7263881350143699</v>
      </c>
      <c r="K210" s="8">
        <v>0.286720989845275</v>
      </c>
      <c r="L210">
        <v>-1.75940328984751</v>
      </c>
      <c r="M210">
        <v>0.15916483670483</v>
      </c>
    </row>
    <row r="211" spans="1:13" x14ac:dyDescent="0.25">
      <c r="A211">
        <v>206</v>
      </c>
      <c r="B211" s="8">
        <v>-3.2470099176854199</v>
      </c>
      <c r="C211" s="8">
        <v>4.6038122965776501E-2</v>
      </c>
      <c r="D211">
        <v>-1.89984038037514</v>
      </c>
      <c r="E211">
        <v>0.21288730295622099</v>
      </c>
      <c r="F211" s="8">
        <v>-2.73619820620479</v>
      </c>
      <c r="G211" s="8">
        <v>0.21393679305650801</v>
      </c>
      <c r="H211">
        <v>-2.61445793209294</v>
      </c>
      <c r="I211">
        <v>0.20410964367194401</v>
      </c>
      <c r="J211" s="8">
        <v>-1.7190790699832399</v>
      </c>
      <c r="K211" s="8">
        <v>0.29120923558901302</v>
      </c>
      <c r="L211">
        <v>-1.7512627672032799</v>
      </c>
      <c r="M211">
        <v>0.16059547533114599</v>
      </c>
    </row>
    <row r="212" spans="1:13" x14ac:dyDescent="0.25">
      <c r="A212">
        <v>207</v>
      </c>
      <c r="B212" s="8">
        <v>-3.23923012834608</v>
      </c>
      <c r="C212" s="8">
        <v>4.9298438921683702E-2</v>
      </c>
      <c r="D212">
        <v>-1.8927405751172299</v>
      </c>
      <c r="E212">
        <v>0.21294919251380601</v>
      </c>
      <c r="F212" s="8">
        <v>-2.7254470175043002</v>
      </c>
      <c r="G212" s="8">
        <v>0.23061603313211801</v>
      </c>
      <c r="H212">
        <v>-2.60720150258049</v>
      </c>
      <c r="I212">
        <v>0.211651565484029</v>
      </c>
      <c r="J212" s="8">
        <v>-1.7117700049521101</v>
      </c>
      <c r="K212" s="8">
        <v>0.29565206089813301</v>
      </c>
      <c r="L212">
        <v>-1.74312224455905</v>
      </c>
      <c r="M212">
        <v>0.16191629522823101</v>
      </c>
    </row>
    <row r="213" spans="1:13" x14ac:dyDescent="0.25">
      <c r="A213">
        <v>208</v>
      </c>
      <c r="B213" s="8">
        <v>-3.2314503390067499</v>
      </c>
      <c r="C213" s="8">
        <v>5.2804545795998803E-2</v>
      </c>
      <c r="D213">
        <v>-1.8856407698593201</v>
      </c>
      <c r="E213">
        <v>0.21291811949855799</v>
      </c>
      <c r="F213" s="8">
        <v>-2.7146958288038099</v>
      </c>
      <c r="G213" s="8">
        <v>0.248406299466954</v>
      </c>
      <c r="H213">
        <v>-2.59994507306804</v>
      </c>
      <c r="I213">
        <v>0.21955151220250199</v>
      </c>
      <c r="J213" s="8">
        <v>-1.70446093992098</v>
      </c>
      <c r="K213" s="8">
        <v>0.30004433324890201</v>
      </c>
      <c r="L213">
        <v>-1.73498172191482</v>
      </c>
      <c r="M213">
        <v>0.163166313539546</v>
      </c>
    </row>
    <row r="214" spans="1:13" x14ac:dyDescent="0.25">
      <c r="A214">
        <v>209</v>
      </c>
      <c r="B214" s="8">
        <v>-3.2236705496674101</v>
      </c>
      <c r="C214" s="8">
        <v>5.6568792301543998E-2</v>
      </c>
      <c r="D214">
        <v>-1.8785409646014199</v>
      </c>
      <c r="E214">
        <v>0.21280701767128599</v>
      </c>
      <c r="F214" s="8">
        <v>-2.70394464010332</v>
      </c>
      <c r="G214" s="8">
        <v>0.26718110462078098</v>
      </c>
      <c r="H214">
        <v>-2.59268864355559</v>
      </c>
      <c r="I214">
        <v>0.22786598976688899</v>
      </c>
      <c r="J214" s="8">
        <v>-1.69715187488985</v>
      </c>
      <c r="K214" s="8">
        <v>0.30438554213407998</v>
      </c>
      <c r="L214">
        <v>-1.7268411992705901</v>
      </c>
      <c r="M214">
        <v>0.16438062596224701</v>
      </c>
    </row>
    <row r="215" spans="1:13" x14ac:dyDescent="0.25">
      <c r="A215">
        <v>210</v>
      </c>
      <c r="B215" s="8">
        <v>-3.2158907603280702</v>
      </c>
      <c r="C215" s="8">
        <v>6.0608759228068E-2</v>
      </c>
      <c r="D215">
        <v>-1.8714411593435101</v>
      </c>
      <c r="E215">
        <v>0.21263393566809</v>
      </c>
      <c r="F215" s="8">
        <v>-2.6931934514028302</v>
      </c>
      <c r="G215" s="8">
        <v>0.28682906872347103</v>
      </c>
      <c r="H215">
        <v>-2.5854322140431401</v>
      </c>
      <c r="I215">
        <v>0.236640526012699</v>
      </c>
      <c r="J215" s="8">
        <v>-1.6898428098587199</v>
      </c>
      <c r="K215" s="8">
        <v>0.30867817976559597</v>
      </c>
      <c r="L215">
        <v>-1.7187006766263599</v>
      </c>
      <c r="M215">
        <v>0.16558349000529499</v>
      </c>
    </row>
    <row r="216" spans="1:13" x14ac:dyDescent="0.25">
      <c r="A216">
        <v>211</v>
      </c>
      <c r="B216" s="8">
        <v>-3.2081109709887299</v>
      </c>
      <c r="C216" s="8">
        <v>6.4946081091965896E-2</v>
      </c>
      <c r="D216">
        <v>-1.8643413540856</v>
      </c>
      <c r="E216">
        <v>0.212423930809677</v>
      </c>
      <c r="F216" s="8">
        <v>-2.6824422627023301</v>
      </c>
      <c r="G216" s="8">
        <v>0.30727154396207401</v>
      </c>
      <c r="H216">
        <v>-2.5781757845306998</v>
      </c>
      <c r="I216">
        <v>0.245908772511992</v>
      </c>
      <c r="J216" s="8">
        <v>-1.6825337448275901</v>
      </c>
      <c r="K216" s="8">
        <v>0.31292536682032401</v>
      </c>
      <c r="L216">
        <v>-1.71056015398213</v>
      </c>
      <c r="M216">
        <v>0.166782968096814</v>
      </c>
    </row>
    <row r="217" spans="1:13" x14ac:dyDescent="0.25">
      <c r="A217">
        <v>212</v>
      </c>
      <c r="B217" s="8">
        <v>-3.20033118164939</v>
      </c>
      <c r="C217" s="8">
        <v>6.9604805114101401E-2</v>
      </c>
      <c r="D217">
        <v>-1.8572415488277001</v>
      </c>
      <c r="E217">
        <v>0.212208468191284</v>
      </c>
      <c r="F217" s="8">
        <v>-2.6716910740018398</v>
      </c>
      <c r="G217" s="8">
        <v>0.32846710913034599</v>
      </c>
      <c r="H217">
        <v>-2.5709193550182499</v>
      </c>
      <c r="I217">
        <v>0.25569212161948202</v>
      </c>
      <c r="J217" s="8">
        <v>-1.6752246797964601</v>
      </c>
      <c r="K217" s="8">
        <v>0.31712815757657498</v>
      </c>
      <c r="L217">
        <v>-1.7024196313379001</v>
      </c>
      <c r="M217">
        <v>0.16796380891486601</v>
      </c>
    </row>
    <row r="218" spans="1:13" x14ac:dyDescent="0.25">
      <c r="A218">
        <v>213</v>
      </c>
      <c r="B218" s="8">
        <v>-3.1925513923100501</v>
      </c>
      <c r="C218" s="8">
        <v>7.4620124420909206E-2</v>
      </c>
      <c r="D218">
        <v>-1.85014174356979</v>
      </c>
      <c r="E218">
        <v>0.21202396158714401</v>
      </c>
      <c r="F218" s="8">
        <v>-2.6609398853013499</v>
      </c>
      <c r="G218" s="8">
        <v>0.35043951770086601</v>
      </c>
      <c r="H218">
        <v>-2.5636629255057999</v>
      </c>
      <c r="I218">
        <v>0.26599966839113298</v>
      </c>
      <c r="J218" s="8">
        <v>-1.66791561476534</v>
      </c>
      <c r="K218" s="8">
        <v>0.32128302565412398</v>
      </c>
      <c r="L218">
        <v>-1.6942791086936699</v>
      </c>
      <c r="M218">
        <v>0.169095701804411</v>
      </c>
    </row>
    <row r="219" spans="1:13" x14ac:dyDescent="0.25">
      <c r="A219">
        <v>214</v>
      </c>
      <c r="B219" s="8">
        <v>-3.1847716029707098</v>
      </c>
      <c r="C219" s="8">
        <v>8.0038735255578794E-2</v>
      </c>
      <c r="D219">
        <v>-1.8430419383118799</v>
      </c>
      <c r="E219">
        <v>0.211909453512406</v>
      </c>
      <c r="F219" s="8">
        <v>-2.6501886966008601</v>
      </c>
      <c r="G219" s="8">
        <v>0.37314153362517499</v>
      </c>
      <c r="H219">
        <v>-2.5564064959933499</v>
      </c>
      <c r="I219">
        <v>0.27682839301859602</v>
      </c>
      <c r="J219" s="8">
        <v>-1.66060654973421</v>
      </c>
      <c r="K219" s="8">
        <v>0.32538004238214802</v>
      </c>
      <c r="L219">
        <v>-1.68613858604944</v>
      </c>
      <c r="M219">
        <v>0.17014173972899099</v>
      </c>
    </row>
    <row r="220" spans="1:13" x14ac:dyDescent="0.25">
      <c r="A220">
        <v>215</v>
      </c>
      <c r="B220" s="8">
        <v>-3.17699181363137</v>
      </c>
      <c r="C220" s="8">
        <v>8.5850385355965397E-2</v>
      </c>
      <c r="D220">
        <v>-1.83594213305397</v>
      </c>
      <c r="E220">
        <v>0.21190356873671201</v>
      </c>
      <c r="F220" s="8">
        <v>-2.6394375079003698</v>
      </c>
      <c r="G220" s="8">
        <v>0.39649220041424998</v>
      </c>
      <c r="H220">
        <v>-2.5491500664808999</v>
      </c>
      <c r="I220">
        <v>0.28816350306102001</v>
      </c>
      <c r="J220" s="8">
        <v>-1.6532974847030799</v>
      </c>
      <c r="K220" s="8">
        <v>0.329402212693306</v>
      </c>
      <c r="L220">
        <v>-1.6779980634052101</v>
      </c>
      <c r="M220">
        <v>0.17106774611184</v>
      </c>
    </row>
    <row r="221" spans="1:13" x14ac:dyDescent="0.25">
      <c r="A221">
        <v>216</v>
      </c>
      <c r="B221" s="8">
        <v>-3.1692120242920301</v>
      </c>
      <c r="C221" s="8">
        <v>9.20695093615638E-2</v>
      </c>
      <c r="D221">
        <v>-1.8288423277960699</v>
      </c>
      <c r="E221">
        <v>0.21204101100353701</v>
      </c>
      <c r="F221" s="8">
        <v>-2.6286863191998799</v>
      </c>
      <c r="G221" s="8">
        <v>0.42036477007317602</v>
      </c>
      <c r="H221">
        <v>-2.5418936369684602</v>
      </c>
      <c r="I221">
        <v>0.30000936913366599</v>
      </c>
      <c r="J221" s="8">
        <v>-1.6459884196719501</v>
      </c>
      <c r="K221" s="8">
        <v>0.33331299470419501</v>
      </c>
      <c r="L221">
        <v>-1.6698575407609799</v>
      </c>
      <c r="M221">
        <v>0.171851001278546</v>
      </c>
    </row>
    <row r="222" spans="1:13" x14ac:dyDescent="0.25">
      <c r="A222">
        <v>217</v>
      </c>
      <c r="B222" s="8">
        <v>-3.1614322349526902</v>
      </c>
      <c r="C222" s="8">
        <v>9.8706291475886498E-2</v>
      </c>
      <c r="D222">
        <v>-1.82174252253816</v>
      </c>
      <c r="E222">
        <v>0.212367063211722</v>
      </c>
      <c r="F222" s="8">
        <v>-2.6179351304993901</v>
      </c>
      <c r="G222" s="8">
        <v>0.44456562086394202</v>
      </c>
      <c r="H222">
        <v>-2.5346372074560102</v>
      </c>
      <c r="I222">
        <v>0.31231065665510099</v>
      </c>
      <c r="J222" s="8">
        <v>-1.63867935464082</v>
      </c>
      <c r="K222" s="8">
        <v>0.33709062620221097</v>
      </c>
      <c r="L222">
        <v>-1.66171701811675</v>
      </c>
      <c r="M222">
        <v>0.172487103061785</v>
      </c>
    </row>
    <row r="223" spans="1:13" x14ac:dyDescent="0.25">
      <c r="A223">
        <v>218</v>
      </c>
      <c r="B223" s="8">
        <v>-3.1536524456133499</v>
      </c>
      <c r="C223" s="8">
        <v>0.10576712334542999</v>
      </c>
      <c r="D223">
        <v>-1.81464271728025</v>
      </c>
      <c r="E223">
        <v>0.212885072802077</v>
      </c>
      <c r="F223" s="8">
        <v>-2.60718394179889</v>
      </c>
      <c r="G223" s="8">
        <v>0.46884931833827198</v>
      </c>
      <c r="H223">
        <v>-2.5273807779435602</v>
      </c>
      <c r="I223">
        <v>0.32499470622281701</v>
      </c>
      <c r="J223" s="8">
        <v>-1.63137028960969</v>
      </c>
      <c r="K223" s="8">
        <v>0.34071405876701699</v>
      </c>
      <c r="L223">
        <v>-1.6535764954725201</v>
      </c>
      <c r="M223">
        <v>0.17299372596339699</v>
      </c>
    </row>
    <row r="224" spans="1:13" x14ac:dyDescent="0.25">
      <c r="A224">
        <v>219</v>
      </c>
      <c r="B224" s="8">
        <v>-3.14587265627401</v>
      </c>
      <c r="C224" s="8">
        <v>0.11325542531117</v>
      </c>
      <c r="D224">
        <v>-1.8075429120223501</v>
      </c>
      <c r="E224">
        <v>0.21358866961845099</v>
      </c>
      <c r="F224" s="8">
        <v>-2.5964327530984002</v>
      </c>
      <c r="G224" s="8">
        <v>0.49294948342045097</v>
      </c>
      <c r="H224">
        <v>-2.5201243484311102</v>
      </c>
      <c r="I224">
        <v>0.338007926454443</v>
      </c>
      <c r="J224" s="8">
        <v>-1.6240612245785599</v>
      </c>
      <c r="K224" s="8">
        <v>0.34416873623792399</v>
      </c>
      <c r="L224">
        <v>-1.6454359728282899</v>
      </c>
      <c r="M224">
        <v>0.17341054990833599</v>
      </c>
    </row>
    <row r="225" spans="1:13" x14ac:dyDescent="0.25">
      <c r="A225">
        <v>220</v>
      </c>
      <c r="B225" s="8">
        <v>-3.1380928669346702</v>
      </c>
      <c r="C225" s="8">
        <v>0.12117269165729599</v>
      </c>
      <c r="D225">
        <v>-1.80044310676444</v>
      </c>
      <c r="E225">
        <v>0.214464935849453</v>
      </c>
      <c r="F225" s="8">
        <v>-2.5856815643979099</v>
      </c>
      <c r="G225" s="8">
        <v>0.51661793558811997</v>
      </c>
      <c r="H225">
        <v>-2.5128679189186598</v>
      </c>
      <c r="I225">
        <v>0.35129455392197101</v>
      </c>
      <c r="J225" s="8">
        <v>-1.6167521595474299</v>
      </c>
      <c r="K225" s="8">
        <v>0.34745222464869802</v>
      </c>
      <c r="L225">
        <v>-1.63729545018406</v>
      </c>
      <c r="M225">
        <v>0.173795217868385</v>
      </c>
    </row>
    <row r="226" spans="1:13" x14ac:dyDescent="0.25">
      <c r="A226">
        <v>221</v>
      </c>
      <c r="B226" s="8">
        <v>-3.1303130775953298</v>
      </c>
      <c r="C226" s="8">
        <v>0.12951962843081299</v>
      </c>
      <c r="D226">
        <v>-1.7933433015065301</v>
      </c>
      <c r="E226">
        <v>0.215492484808784</v>
      </c>
      <c r="F226" s="8">
        <v>-2.57493037569742</v>
      </c>
      <c r="G226" s="8">
        <v>0.53966202613180503</v>
      </c>
      <c r="H226">
        <v>-2.50561148940622</v>
      </c>
      <c r="I226">
        <v>0.36479985872967502</v>
      </c>
      <c r="J226" s="8">
        <v>-1.6094430945163001</v>
      </c>
      <c r="K226" s="8">
        <v>0.35057656537502202</v>
      </c>
      <c r="L226">
        <v>-1.62915492753983</v>
      </c>
      <c r="M226">
        <v>0.174215785961155</v>
      </c>
    </row>
    <row r="227" spans="1:13" x14ac:dyDescent="0.25">
      <c r="A227">
        <v>222</v>
      </c>
      <c r="B227" s="8">
        <v>-3.12253328825599</v>
      </c>
      <c r="C227" s="8">
        <v>0.13829728000201499</v>
      </c>
      <c r="D227">
        <v>-1.78624349624862</v>
      </c>
      <c r="E227">
        <v>0.21664535740424801</v>
      </c>
      <c r="F227" s="8">
        <v>-2.5641791869969301</v>
      </c>
      <c r="G227" s="8">
        <v>0.56196974873909</v>
      </c>
      <c r="H227">
        <v>-2.49835505989377</v>
      </c>
      <c r="I227">
        <v>0.37847326478066601</v>
      </c>
      <c r="J227" s="8">
        <v>-1.60213402948517</v>
      </c>
      <c r="K227" s="8">
        <v>0.35356878489444099</v>
      </c>
      <c r="L227">
        <v>-1.6210144048955999</v>
      </c>
      <c r="M227">
        <v>0.17474068570244899</v>
      </c>
    </row>
    <row r="228" spans="1:13" x14ac:dyDescent="0.25">
      <c r="A228">
        <v>223</v>
      </c>
      <c r="B228" s="8">
        <v>-3.1147534989166501</v>
      </c>
      <c r="C228" s="8">
        <v>0.14750808400759899</v>
      </c>
      <c r="D228">
        <v>-1.7791436909907199</v>
      </c>
      <c r="E228">
        <v>0.21789756837926</v>
      </c>
      <c r="F228" s="8">
        <v>-2.5534279982964398</v>
      </c>
      <c r="G228" s="8">
        <v>0.58351428690857399</v>
      </c>
      <c r="H228">
        <v>-2.4910986303813201</v>
      </c>
      <c r="I228">
        <v>0.392271053197636</v>
      </c>
      <c r="J228" s="8">
        <v>-1.59482496445404</v>
      </c>
      <c r="K228" s="8">
        <v>0.35646939869969302</v>
      </c>
      <c r="L228">
        <v>-1.61287388225137</v>
      </c>
      <c r="M228">
        <v>0.175442369888552</v>
      </c>
    </row>
    <row r="229" spans="1:13" x14ac:dyDescent="0.25">
      <c r="A229">
        <v>224</v>
      </c>
      <c r="B229" s="8">
        <v>-3.10697370957732</v>
      </c>
      <c r="C229" s="8">
        <v>0.157172708378121</v>
      </c>
      <c r="D229">
        <v>-1.77204388573281</v>
      </c>
      <c r="E229">
        <v>0.219227760680479</v>
      </c>
      <c r="F229" s="8">
        <v>-2.54267680959595</v>
      </c>
      <c r="G229" s="8">
        <v>0.604333973377009</v>
      </c>
      <c r="H229">
        <v>-2.4838422008688701</v>
      </c>
      <c r="I229">
        <v>0.40615833600787299</v>
      </c>
      <c r="J229" s="8">
        <v>-1.5875158994229099</v>
      </c>
      <c r="K229" s="8">
        <v>0.35932898329206697</v>
      </c>
      <c r="L229">
        <v>-1.60473335960714</v>
      </c>
      <c r="M229">
        <v>0.17634837771119799</v>
      </c>
    </row>
    <row r="230" spans="1:13" x14ac:dyDescent="0.25">
      <c r="A230">
        <v>225</v>
      </c>
      <c r="B230" s="8">
        <v>-3.0991939202379801</v>
      </c>
      <c r="C230" s="8">
        <v>0.16732018393975301</v>
      </c>
      <c r="D230">
        <v>-1.7649440804748999</v>
      </c>
      <c r="E230">
        <v>0.22062340774001299</v>
      </c>
      <c r="F230" s="8">
        <v>-2.5319256208954499</v>
      </c>
      <c r="G230" s="8">
        <v>0.62448962687042098</v>
      </c>
      <c r="H230">
        <v>-2.4765857713564201</v>
      </c>
      <c r="I230">
        <v>0.420110038435758</v>
      </c>
      <c r="J230" s="8">
        <v>-1.5802068343917901</v>
      </c>
      <c r="K230" s="8">
        <v>0.36220312343755801</v>
      </c>
      <c r="L230">
        <v>-1.5965928369629101</v>
      </c>
      <c r="M230">
        <v>0.17744848028545501</v>
      </c>
    </row>
    <row r="231" spans="1:13" x14ac:dyDescent="0.25">
      <c r="A231">
        <v>226</v>
      </c>
      <c r="B231" s="8">
        <v>-3.0914141308986398</v>
      </c>
      <c r="C231" s="8">
        <v>0.177932117974543</v>
      </c>
      <c r="D231">
        <v>-1.757844275217</v>
      </c>
      <c r="E231">
        <v>0.222084026389995</v>
      </c>
      <c r="F231" s="8">
        <v>-2.5211744321949601</v>
      </c>
      <c r="G231" s="8">
        <v>0.64400784265101396</v>
      </c>
      <c r="H231">
        <v>-2.4693293418439799</v>
      </c>
      <c r="I231">
        <v>0.434112270176712</v>
      </c>
      <c r="J231" s="8">
        <v>-1.5728977693606601</v>
      </c>
      <c r="K231" s="8">
        <v>0.36515369113822999</v>
      </c>
      <c r="L231">
        <v>-1.5884523143186799</v>
      </c>
      <c r="M231">
        <v>0.17870659294629601</v>
      </c>
    </row>
    <row r="232" spans="1:13" x14ac:dyDescent="0.25">
      <c r="A232">
        <v>227</v>
      </c>
      <c r="B232" s="8">
        <v>-3.0836343415592999</v>
      </c>
      <c r="C232" s="8">
        <v>0.189030263667541</v>
      </c>
      <c r="D232">
        <v>-1.7507444699590899</v>
      </c>
      <c r="E232">
        <v>0.22363306725294599</v>
      </c>
      <c r="F232" s="8">
        <v>-2.5104232434944702</v>
      </c>
      <c r="G232" s="8">
        <v>0.66282448100607305</v>
      </c>
      <c r="H232">
        <v>-2.4620729123315299</v>
      </c>
      <c r="I232">
        <v>0.44815944941524999</v>
      </c>
      <c r="J232" s="8">
        <v>-1.56558870432953</v>
      </c>
      <c r="K232" s="8">
        <v>0.36823233847454401</v>
      </c>
      <c r="L232">
        <v>-1.58031179167445</v>
      </c>
      <c r="M232">
        <v>0.18005946685600999</v>
      </c>
    </row>
    <row r="233" spans="1:13" x14ac:dyDescent="0.25">
      <c r="A233">
        <v>228</v>
      </c>
      <c r="B233" s="8">
        <v>-3.0758545522199601</v>
      </c>
      <c r="C233" s="8">
        <v>0.200644485779194</v>
      </c>
      <c r="D233">
        <v>-1.7436446647011801</v>
      </c>
      <c r="E233">
        <v>0.22530143117818299</v>
      </c>
      <c r="F233" s="8">
        <v>-2.4996720547939799</v>
      </c>
      <c r="G233" s="8">
        <v>0.68064637276468098</v>
      </c>
      <c r="H233">
        <v>-2.4548164828190799</v>
      </c>
      <c r="I233">
        <v>0.46224653152776102</v>
      </c>
      <c r="J233" s="8">
        <v>-1.5582796392984</v>
      </c>
      <c r="K233" s="8">
        <v>0.37145911596883502</v>
      </c>
      <c r="L233">
        <v>-1.5721712690302201</v>
      </c>
      <c r="M233">
        <v>0.18142422642130701</v>
      </c>
    </row>
    <row r="234" spans="1:13" x14ac:dyDescent="0.25">
      <c r="A234">
        <v>229</v>
      </c>
      <c r="B234" s="8">
        <v>-3.0680747628806202</v>
      </c>
      <c r="C234" s="8">
        <v>0.21281417789854601</v>
      </c>
      <c r="D234">
        <v>-1.73654485944327</v>
      </c>
      <c r="E234">
        <v>0.227127246784255</v>
      </c>
      <c r="F234" s="8">
        <v>-2.4889208660934901</v>
      </c>
      <c r="G234" s="8">
        <v>0.69716454954038398</v>
      </c>
      <c r="H234">
        <v>-2.44756005330663</v>
      </c>
      <c r="I234">
        <v>0.47637230849199003</v>
      </c>
      <c r="J234" s="8">
        <v>-1.5509705742672699</v>
      </c>
      <c r="K234" s="8">
        <v>0.37483900834920703</v>
      </c>
      <c r="L234">
        <v>-1.5640307463859899</v>
      </c>
      <c r="M234">
        <v>0.18270838561390801</v>
      </c>
    </row>
    <row r="235" spans="1:13" x14ac:dyDescent="0.25">
      <c r="A235">
        <v>230</v>
      </c>
      <c r="B235" s="8">
        <v>-3.0602949735412799</v>
      </c>
      <c r="C235" s="8">
        <v>0.225589343989021</v>
      </c>
      <c r="D235">
        <v>-1.7294450541853701</v>
      </c>
      <c r="E235">
        <v>0.22915525641006701</v>
      </c>
      <c r="F235" s="8">
        <v>-2.4781696773930002</v>
      </c>
      <c r="G235" s="8">
        <v>0.71194295933389595</v>
      </c>
      <c r="H235">
        <v>-2.44030362379418</v>
      </c>
      <c r="I235">
        <v>0.49053198947383803</v>
      </c>
      <c r="J235" s="8">
        <v>-1.5436615092361401</v>
      </c>
      <c r="K235" s="8">
        <v>0.378357372822477</v>
      </c>
      <c r="L235">
        <v>-1.55589022374176</v>
      </c>
      <c r="M235">
        <v>0.183821027313297</v>
      </c>
    </row>
    <row r="236" spans="1:13" x14ac:dyDescent="0.25">
      <c r="A236">
        <v>231</v>
      </c>
      <c r="B236" s="8">
        <v>-3.05251518420194</v>
      </c>
      <c r="C236" s="8">
        <v>0.239031098677503</v>
      </c>
      <c r="D236">
        <v>-1.72234524892746</v>
      </c>
      <c r="E236">
        <v>0.23142846340109599</v>
      </c>
      <c r="F236" s="8">
        <v>-2.4674184886925001</v>
      </c>
      <c r="G236" s="8">
        <v>0.72453628996351505</v>
      </c>
      <c r="H236">
        <v>-2.43304719428173</v>
      </c>
      <c r="I236">
        <v>0.50471435934773001</v>
      </c>
      <c r="J236" s="8">
        <v>-1.53635244420501</v>
      </c>
      <c r="K236" s="8">
        <v>0.381981730306023</v>
      </c>
      <c r="L236">
        <v>-1.5477497010975301</v>
      </c>
      <c r="M236">
        <v>0.184683757380845</v>
      </c>
    </row>
    <row r="237" spans="1:13" x14ac:dyDescent="0.25">
      <c r="A237">
        <v>232</v>
      </c>
      <c r="B237" s="8">
        <v>-3.0447353948626001</v>
      </c>
      <c r="C237" s="8">
        <v>0.25321139385827102</v>
      </c>
      <c r="D237">
        <v>-1.7152454436695499</v>
      </c>
      <c r="E237">
        <v>0.23398278227003799</v>
      </c>
      <c r="F237" s="8">
        <v>-2.4566672999920098</v>
      </c>
      <c r="G237" s="8">
        <v>0.734566666505025</v>
      </c>
      <c r="H237">
        <v>-2.4257907647692898</v>
      </c>
      <c r="I237">
        <v>0.51889967306796803</v>
      </c>
      <c r="J237" s="8">
        <v>-1.52904337917388</v>
      </c>
      <c r="K237" s="8">
        <v>0.38566540512405301</v>
      </c>
      <c r="L237">
        <v>-1.5396091784532999</v>
      </c>
      <c r="M237">
        <v>0.185240118047407</v>
      </c>
    </row>
    <row r="238" spans="1:13" x14ac:dyDescent="0.25">
      <c r="A238">
        <v>233</v>
      </c>
      <c r="B238" s="8">
        <v>-3.0369556055232598</v>
      </c>
      <c r="C238" s="8">
        <v>0.26821187275032199</v>
      </c>
      <c r="D238">
        <v>-1.70814563841165</v>
      </c>
      <c r="E238">
        <v>0.23684230699677999</v>
      </c>
      <c r="F238" s="8">
        <v>-2.44591611129152</v>
      </c>
      <c r="G238" s="8">
        <v>0.74178063451106402</v>
      </c>
      <c r="H238">
        <v>-2.4185343352568398</v>
      </c>
      <c r="I238">
        <v>0.53305841542217802</v>
      </c>
      <c r="J238" s="8">
        <v>-1.52173431414275</v>
      </c>
      <c r="K238" s="8">
        <v>0.38935257580854798</v>
      </c>
      <c r="L238">
        <v>-1.53146865580907</v>
      </c>
      <c r="M238">
        <v>0.18546235126385299</v>
      </c>
    </row>
    <row r="239" spans="1:13" x14ac:dyDescent="0.25">
      <c r="A239">
        <v>234</v>
      </c>
      <c r="B239" s="8">
        <v>-3.02917581618392</v>
      </c>
      <c r="C239" s="8">
        <v>0.28412187720107701</v>
      </c>
      <c r="D239">
        <v>-1.7010458331537399</v>
      </c>
      <c r="E239">
        <v>0.24001565548992701</v>
      </c>
      <c r="F239" s="8">
        <v>-2.4351649225910301</v>
      </c>
      <c r="G239" s="8">
        <v>0.74607638611180604</v>
      </c>
      <c r="H239">
        <v>-2.4112779057443898</v>
      </c>
      <c r="I239">
        <v>0.54715097757236197</v>
      </c>
      <c r="J239" s="8">
        <v>-1.5144252491116199</v>
      </c>
      <c r="K239" s="8">
        <v>0.39298419829217002</v>
      </c>
      <c r="L239">
        <v>-1.5233281331648401</v>
      </c>
      <c r="M239">
        <v>0.185345703542935</v>
      </c>
    </row>
    <row r="240" spans="1:13" x14ac:dyDescent="0.25">
      <c r="A240">
        <v>235</v>
      </c>
      <c r="B240" s="8">
        <v>-3.0213960268445801</v>
      </c>
      <c r="C240" s="8">
        <v>0.30108291786409402</v>
      </c>
      <c r="D240">
        <v>-1.69394602789583</v>
      </c>
      <c r="E240">
        <v>0.24349375013946201</v>
      </c>
      <c r="F240" s="8">
        <v>-2.4244137338905398</v>
      </c>
      <c r="G240" s="8">
        <v>0.74749957443233594</v>
      </c>
      <c r="H240">
        <v>-2.4040214762319398</v>
      </c>
      <c r="I240">
        <v>0.56112823501376896</v>
      </c>
      <c r="J240" s="8">
        <v>-1.5071161840804901</v>
      </c>
      <c r="K240" s="8">
        <v>0.39650420583153001</v>
      </c>
      <c r="L240">
        <v>-1.5151876105206099</v>
      </c>
      <c r="M240">
        <v>0.18492435249554301</v>
      </c>
    </row>
    <row r="241" spans="1:13" x14ac:dyDescent="0.25">
      <c r="A241">
        <v>236</v>
      </c>
      <c r="B241" s="8">
        <v>-3.0136162375052402</v>
      </c>
      <c r="C241" s="8">
        <v>0.31923831813040798</v>
      </c>
      <c r="D241">
        <v>-1.6868462226379199</v>
      </c>
      <c r="E241">
        <v>0.247249277423089</v>
      </c>
      <c r="F241" s="8">
        <v>-2.41366254519005</v>
      </c>
      <c r="G241" s="8">
        <v>0.746215622900539</v>
      </c>
      <c r="H241">
        <v>-2.3967650467194899</v>
      </c>
      <c r="I241">
        <v>0.57493176754741104</v>
      </c>
      <c r="J241" s="8">
        <v>-1.49980711904936</v>
      </c>
      <c r="K241" s="8">
        <v>0.39986132166431998</v>
      </c>
      <c r="L241">
        <v>-1.50704708787638</v>
      </c>
      <c r="M241">
        <v>0.18429297357515101</v>
      </c>
    </row>
    <row r="242" spans="1:13" x14ac:dyDescent="0.25">
      <c r="A242">
        <v>237</v>
      </c>
      <c r="B242" s="8">
        <v>-3.0058364481658999</v>
      </c>
      <c r="C242" s="8">
        <v>0.33861166887094901</v>
      </c>
      <c r="D242">
        <v>-1.6797464173800201</v>
      </c>
      <c r="E242">
        <v>0.25125055474449898</v>
      </c>
      <c r="F242" s="8">
        <v>-2.4029113564895601</v>
      </c>
      <c r="G242" s="8">
        <v>0.74247160713840998</v>
      </c>
      <c r="H242">
        <v>-2.3895086172070501</v>
      </c>
      <c r="I242">
        <v>0.58846172514247697</v>
      </c>
      <c r="J242" s="8">
        <v>-1.49249805401824</v>
      </c>
      <c r="K242" s="8">
        <v>0.40300552827365799</v>
      </c>
      <c r="L242">
        <v>-1.49890656523215</v>
      </c>
      <c r="M242">
        <v>0.18353608077771399</v>
      </c>
    </row>
    <row r="243" spans="1:13" x14ac:dyDescent="0.25">
      <c r="A243">
        <v>238</v>
      </c>
      <c r="B243" s="8">
        <v>-2.99805665882656</v>
      </c>
      <c r="C243" s="8">
        <v>0.35929243002265598</v>
      </c>
      <c r="D243">
        <v>-1.67264661212211</v>
      </c>
      <c r="E243">
        <v>0.25541806757605201</v>
      </c>
      <c r="F243" s="8">
        <v>-2.39216016778906</v>
      </c>
      <c r="G243" s="8">
        <v>0.73656021195999499</v>
      </c>
      <c r="H243">
        <v>-2.3822521876946001</v>
      </c>
      <c r="I243">
        <v>0.60167218939026501</v>
      </c>
      <c r="J243" s="8">
        <v>-1.4851889889871099</v>
      </c>
      <c r="K243" s="8">
        <v>0.40594551750781699</v>
      </c>
      <c r="L243">
        <v>-1.4907660425879199</v>
      </c>
      <c r="M243">
        <v>0.182743127676363</v>
      </c>
    </row>
    <row r="244" spans="1:13" x14ac:dyDescent="0.25">
      <c r="A244">
        <v>239</v>
      </c>
      <c r="B244" s="8">
        <v>-2.9902768694872299</v>
      </c>
      <c r="C244" s="8">
        <v>0.38136441429073697</v>
      </c>
      <c r="D244">
        <v>-1.6655468068642001</v>
      </c>
      <c r="E244">
        <v>0.259673632788261</v>
      </c>
      <c r="F244" s="8">
        <v>-2.3814089790885702</v>
      </c>
      <c r="G244" s="8">
        <v>0.72879283818545104</v>
      </c>
      <c r="H244">
        <v>-2.3749957581821501</v>
      </c>
      <c r="I244">
        <v>0.614499946114621</v>
      </c>
      <c r="J244" s="8">
        <v>-1.4778799239559799</v>
      </c>
      <c r="K244" s="8">
        <v>0.40869327753894202</v>
      </c>
      <c r="L244">
        <v>-1.48262551994369</v>
      </c>
      <c r="M244">
        <v>0.18199961732330999</v>
      </c>
    </row>
    <row r="245" spans="1:13" x14ac:dyDescent="0.25">
      <c r="A245">
        <v>240</v>
      </c>
      <c r="B245" s="8">
        <v>-2.9824970801478901</v>
      </c>
      <c r="C245" s="8">
        <v>0.40490478105384298</v>
      </c>
      <c r="D245">
        <v>-1.6584470016063</v>
      </c>
      <c r="E245">
        <v>0.26394992855368099</v>
      </c>
      <c r="F245" s="8">
        <v>-2.3706577903880799</v>
      </c>
      <c r="G245" s="8">
        <v>0.71948139618222495</v>
      </c>
      <c r="H245">
        <v>-2.3677393286697002</v>
      </c>
      <c r="I245">
        <v>0.62688818630685395</v>
      </c>
      <c r="J245" s="8">
        <v>-1.4705708589248501</v>
      </c>
      <c r="K245" s="8">
        <v>0.41127876690949</v>
      </c>
      <c r="L245">
        <v>-1.47448499729946</v>
      </c>
      <c r="M245">
        <v>0.18137966666166599</v>
      </c>
    </row>
    <row r="246" spans="1:13" x14ac:dyDescent="0.25">
      <c r="A246">
        <v>241</v>
      </c>
      <c r="B246" s="8">
        <v>-2.9747172908085502</v>
      </c>
      <c r="C246" s="8">
        <v>0.42998284529397002</v>
      </c>
      <c r="D246">
        <v>-1.6513471963483899</v>
      </c>
      <c r="E246">
        <v>0.26818597923003901</v>
      </c>
      <c r="F246" s="8">
        <v>-2.35990660168759</v>
      </c>
      <c r="G246" s="8">
        <v>0.70892232575741698</v>
      </c>
      <c r="H246">
        <v>-2.3604828991572502</v>
      </c>
      <c r="I246">
        <v>0.63878998335919801</v>
      </c>
      <c r="J246" s="8">
        <v>-1.46326179389372</v>
      </c>
      <c r="K246" s="8">
        <v>0.41374770669864402</v>
      </c>
      <c r="L246">
        <v>-1.4663444746552301</v>
      </c>
      <c r="M246">
        <v>0.180940706952816</v>
      </c>
    </row>
    <row r="247" spans="1:13" x14ac:dyDescent="0.25">
      <c r="A247">
        <v>242</v>
      </c>
      <c r="B247" s="8">
        <v>-2.9669375014692099</v>
      </c>
      <c r="C247" s="8">
        <v>0.456658252283204</v>
      </c>
      <c r="D247">
        <v>-1.64424739109048</v>
      </c>
      <c r="E247">
        <v>0.27233207918674701</v>
      </c>
      <c r="F247" s="8">
        <v>-2.3491554129871002</v>
      </c>
      <c r="G247" s="8">
        <v>0.69736056041932803</v>
      </c>
      <c r="H247">
        <v>-2.35322646964481</v>
      </c>
      <c r="I247">
        <v>0.65017134534745802</v>
      </c>
      <c r="J247" s="8">
        <v>-1.45595272886259</v>
      </c>
      <c r="K247" s="8">
        <v>0.41615859293959101</v>
      </c>
      <c r="L247">
        <v>-1.4582039520109999</v>
      </c>
      <c r="M247">
        <v>0.180720692911299</v>
      </c>
    </row>
    <row r="248" spans="1:13" x14ac:dyDescent="0.25">
      <c r="A248">
        <v>243</v>
      </c>
      <c r="B248" s="8">
        <v>-2.95915771212987</v>
      </c>
      <c r="C248" s="8">
        <v>0.48497817361453099</v>
      </c>
      <c r="D248">
        <v>-1.6371475858325799</v>
      </c>
      <c r="E248">
        <v>0.27635360456583302</v>
      </c>
      <c r="F248" s="8">
        <v>-2.3384042242866099</v>
      </c>
      <c r="G248" s="8">
        <v>0.68496257836127294</v>
      </c>
      <c r="H248">
        <v>-2.34597004013236</v>
      </c>
      <c r="I248">
        <v>0.66101356649442999</v>
      </c>
      <c r="J248" s="8">
        <v>-1.4486436638314599</v>
      </c>
      <c r="K248" s="8">
        <v>0.41857920553762501</v>
      </c>
      <c r="L248">
        <v>-1.45006342936677</v>
      </c>
      <c r="M248">
        <v>0.18073787800746199</v>
      </c>
    </row>
    <row r="249" spans="1:13" x14ac:dyDescent="0.25">
      <c r="A249">
        <v>244</v>
      </c>
      <c r="B249" s="8">
        <v>-2.9513779227905301</v>
      </c>
      <c r="C249" s="8">
        <v>0.51497337104012497</v>
      </c>
      <c r="D249">
        <v>-1.63004778057467</v>
      </c>
      <c r="E249">
        <v>0.28023340972988903</v>
      </c>
      <c r="F249" s="8">
        <v>-2.32765303558612</v>
      </c>
      <c r="G249" s="8">
        <v>0.67184716966219704</v>
      </c>
      <c r="H249">
        <v>-2.33871361061991</v>
      </c>
      <c r="I249">
        <v>0.67131462025279898</v>
      </c>
      <c r="J249" s="8">
        <v>-1.4413345988003301</v>
      </c>
      <c r="K249" s="8">
        <v>0.42108284115269801</v>
      </c>
      <c r="L249">
        <v>-1.4419229067225401</v>
      </c>
      <c r="M249">
        <v>0.180992917974554</v>
      </c>
    </row>
    <row r="250" spans="1:13" x14ac:dyDescent="0.25">
      <c r="A250">
        <v>245</v>
      </c>
      <c r="B250" s="8">
        <v>-2.9435981334511898</v>
      </c>
      <c r="C250" s="8">
        <v>0.54665323426899504</v>
      </c>
      <c r="D250">
        <v>-1.6229479753167599</v>
      </c>
      <c r="E250">
        <v>0.28397260626923498</v>
      </c>
      <c r="F250" s="8">
        <v>-2.31690184688562</v>
      </c>
      <c r="G250" s="8">
        <v>0.65795453606385101</v>
      </c>
      <c r="H250">
        <v>-2.33145718110746</v>
      </c>
      <c r="I250">
        <v>0.68108937977992601</v>
      </c>
      <c r="J250" s="8">
        <v>-1.4340255337692001</v>
      </c>
      <c r="K250" s="8">
        <v>0.42374443906846798</v>
      </c>
      <c r="L250">
        <v>-1.4337823840783099</v>
      </c>
      <c r="M250">
        <v>0.181472813778464</v>
      </c>
    </row>
    <row r="251" spans="1:13" x14ac:dyDescent="0.25">
      <c r="A251">
        <v>246</v>
      </c>
      <c r="B251" s="8">
        <v>-2.9358183441118499</v>
      </c>
      <c r="C251" s="8">
        <v>0.58007868813113195</v>
      </c>
      <c r="D251">
        <v>-1.6158481700588501</v>
      </c>
      <c r="E251">
        <v>0.28758963317074199</v>
      </c>
      <c r="F251" s="8">
        <v>-2.3061506581851301</v>
      </c>
      <c r="G251" s="8">
        <v>0.643124600230909</v>
      </c>
      <c r="H251">
        <v>-2.3242007515950101</v>
      </c>
      <c r="I251">
        <v>0.69036851951587697</v>
      </c>
      <c r="J251" s="8">
        <v>-1.42671646873807</v>
      </c>
      <c r="K251" s="8">
        <v>0.42663670490477201</v>
      </c>
      <c r="L251">
        <v>-1.42564186143407</v>
      </c>
      <c r="M251">
        <v>0.182172698971309</v>
      </c>
    </row>
    <row r="252" spans="1:13" x14ac:dyDescent="0.25">
      <c r="A252">
        <v>247</v>
      </c>
      <c r="B252" s="8">
        <v>-2.9280385547725101</v>
      </c>
      <c r="C252" s="8">
        <v>0.61520370004921299</v>
      </c>
      <c r="D252">
        <v>-1.60874836480095</v>
      </c>
      <c r="E252">
        <v>0.29111518632376598</v>
      </c>
      <c r="F252" s="8">
        <v>-2.2953994694846398</v>
      </c>
      <c r="G252" s="8">
        <v>0.62714523123077104</v>
      </c>
      <c r="H252">
        <v>-2.3169443220825601</v>
      </c>
      <c r="I252">
        <v>0.69916027060383501</v>
      </c>
      <c r="J252" s="8">
        <v>-1.41940740370694</v>
      </c>
      <c r="K252" s="8">
        <v>0.42986270131440102</v>
      </c>
      <c r="L252">
        <v>-1.4175013387898401</v>
      </c>
      <c r="M252">
        <v>0.183048703564617</v>
      </c>
    </row>
    <row r="253" spans="1:13" x14ac:dyDescent="0.25">
      <c r="A253">
        <v>248</v>
      </c>
      <c r="B253" s="8">
        <v>-2.9202587654331702</v>
      </c>
      <c r="C253" s="8">
        <v>0.65182135775554095</v>
      </c>
      <c r="D253">
        <v>-1.6016485595430401</v>
      </c>
      <c r="E253">
        <v>0.29460404548407298</v>
      </c>
      <c r="F253" s="8">
        <v>-2.2846482807841499</v>
      </c>
      <c r="G253" s="8">
        <v>0.60981833001558305</v>
      </c>
      <c r="H253">
        <v>-2.3096878925701199</v>
      </c>
      <c r="I253">
        <v>0.70755711874710703</v>
      </c>
      <c r="J253" s="8">
        <v>-1.4120983386758099</v>
      </c>
      <c r="K253" s="8">
        <v>0.43345848343395599</v>
      </c>
      <c r="L253">
        <v>-1.4093608161456099</v>
      </c>
      <c r="M253">
        <v>0.18407890244970901</v>
      </c>
    </row>
    <row r="254" spans="1:13" x14ac:dyDescent="0.25">
      <c r="A254">
        <v>249</v>
      </c>
      <c r="B254" s="8">
        <v>-2.9124789760938299</v>
      </c>
      <c r="C254" s="8">
        <v>0.68979282440168699</v>
      </c>
      <c r="D254">
        <v>-1.59454875428513</v>
      </c>
      <c r="E254">
        <v>0.29810790834511403</v>
      </c>
      <c r="F254" s="8">
        <v>-2.2738970920836601</v>
      </c>
      <c r="G254" s="8">
        <v>0.59102588375246901</v>
      </c>
      <c r="H254">
        <v>-2.3024314630576699</v>
      </c>
      <c r="I254">
        <v>0.71562822495877698</v>
      </c>
      <c r="J254" s="8">
        <v>-1.4047892736446901</v>
      </c>
      <c r="K254" s="8">
        <v>0.43745225887197597</v>
      </c>
      <c r="L254">
        <v>-1.40122029350138</v>
      </c>
      <c r="M254">
        <v>0.18525028901531301</v>
      </c>
    </row>
    <row r="255" spans="1:13" x14ac:dyDescent="0.25">
      <c r="A255">
        <v>250</v>
      </c>
      <c r="B255" s="8">
        <v>-2.90469918675449</v>
      </c>
      <c r="C255" s="8">
        <v>0.72894722020857505</v>
      </c>
      <c r="D255">
        <v>-1.5874489490272199</v>
      </c>
      <c r="E255">
        <v>0.301668751021471</v>
      </c>
      <c r="F255" s="8">
        <v>-2.2631459033831698</v>
      </c>
      <c r="G255" s="8">
        <v>0.57077780510985698</v>
      </c>
      <c r="H255">
        <v>-2.2951750335452199</v>
      </c>
      <c r="I255">
        <v>0.72342635098082297</v>
      </c>
      <c r="J255" s="8">
        <v>-1.39748020861356</v>
      </c>
      <c r="K255" s="8">
        <v>0.44185888448163702</v>
      </c>
      <c r="L255">
        <v>-1.3930797708571501</v>
      </c>
      <c r="M255">
        <v>0.18655747245254301</v>
      </c>
    </row>
    <row r="256" spans="1:13" x14ac:dyDescent="0.25">
      <c r="A256">
        <v>251</v>
      </c>
      <c r="B256" s="8">
        <v>-2.8969193974151501</v>
      </c>
      <c r="C256" s="8">
        <v>0.76908902768356302</v>
      </c>
      <c r="D256">
        <v>-1.58034914376932</v>
      </c>
      <c r="E256">
        <v>0.30531813364166199</v>
      </c>
      <c r="F256" s="8">
        <v>-2.2523947146826799</v>
      </c>
      <c r="G256" s="8">
        <v>0.54922901352040898</v>
      </c>
      <c r="H256">
        <v>-2.2879186040327699</v>
      </c>
      <c r="I256">
        <v>0.73099594310104299</v>
      </c>
      <c r="J256" s="8">
        <v>-1.39017114358243</v>
      </c>
      <c r="K256" s="8">
        <v>0.446671512175635</v>
      </c>
      <c r="L256">
        <v>-1.3849392482129199</v>
      </c>
      <c r="M256">
        <v>0.188001763107953</v>
      </c>
    </row>
    <row r="257" spans="1:13" x14ac:dyDescent="0.25">
      <c r="A257">
        <v>252</v>
      </c>
      <c r="B257" s="8">
        <v>-2.8891396080758098</v>
      </c>
      <c r="C257" s="8">
        <v>0.81000777507390498</v>
      </c>
      <c r="D257">
        <v>-1.5732493385114099</v>
      </c>
      <c r="E257">
        <v>0.30907304618562698</v>
      </c>
      <c r="F257" s="8">
        <v>-2.2416435259821799</v>
      </c>
      <c r="G257" s="8">
        <v>0.52666243777395805</v>
      </c>
      <c r="H257">
        <v>-2.2806621745203199</v>
      </c>
      <c r="I257">
        <v>0.73836993297158104</v>
      </c>
      <c r="J257" s="8">
        <v>-1.3828620785512999</v>
      </c>
      <c r="K257" s="8">
        <v>0.45186015259096102</v>
      </c>
      <c r="L257">
        <v>-1.37679872556869</v>
      </c>
      <c r="M257">
        <v>0.189588673794616</v>
      </c>
    </row>
    <row r="258" spans="1:13" x14ac:dyDescent="0.25">
      <c r="A258">
        <v>253</v>
      </c>
      <c r="B258" s="8">
        <v>-2.88135981873647</v>
      </c>
      <c r="C258" s="8">
        <v>0.85148892811520904</v>
      </c>
      <c r="D258">
        <v>-1.5661495332535</v>
      </c>
      <c r="E258">
        <v>0.31293320741945102</v>
      </c>
      <c r="F258" s="8">
        <v>-2.23089233728169</v>
      </c>
      <c r="G258" s="8">
        <v>0.50344424156342404</v>
      </c>
      <c r="H258">
        <v>-2.2734057450078802</v>
      </c>
      <c r="I258">
        <v>0.745567944399257</v>
      </c>
      <c r="J258" s="8">
        <v>-1.3755530135201699</v>
      </c>
      <c r="K258" s="8">
        <v>0.45737153065111202</v>
      </c>
      <c r="L258">
        <v>-1.3686582029244601</v>
      </c>
      <c r="M258">
        <v>0.19132417386944101</v>
      </c>
    </row>
    <row r="259" spans="1:13" x14ac:dyDescent="0.25">
      <c r="A259">
        <v>254</v>
      </c>
      <c r="B259" s="8">
        <v>-2.8735800293971399</v>
      </c>
      <c r="C259" s="8">
        <v>0.89332473639153498</v>
      </c>
      <c r="D259">
        <v>-1.5590497279955999</v>
      </c>
      <c r="E259">
        <v>0.31688007762019499</v>
      </c>
      <c r="F259" s="8">
        <v>-2.2201411485812002</v>
      </c>
      <c r="G259" s="8">
        <v>0.479964627616568</v>
      </c>
      <c r="H259">
        <v>-2.2661493154954302</v>
      </c>
      <c r="I259">
        <v>0.75259607659069705</v>
      </c>
      <c r="J259" s="8">
        <v>-1.3682439484890401</v>
      </c>
      <c r="K259" s="8">
        <v>0.46313046161000598</v>
      </c>
      <c r="L259">
        <v>-1.3605176802802299</v>
      </c>
      <c r="M259">
        <v>0.19321017240406199</v>
      </c>
    </row>
    <row r="260" spans="1:13" x14ac:dyDescent="0.25">
      <c r="A260">
        <v>255</v>
      </c>
      <c r="B260" s="8">
        <v>-2.8658002400578</v>
      </c>
      <c r="C260" s="8">
        <v>0.93532373008573799</v>
      </c>
      <c r="D260">
        <v>-1.5519499227376901</v>
      </c>
      <c r="E260">
        <v>0.32087773650342399</v>
      </c>
      <c r="F260" s="8">
        <v>-2.2093899598807099</v>
      </c>
      <c r="G260" s="8">
        <v>0.45658013778441697</v>
      </c>
      <c r="H260">
        <v>-2.2588928859829802</v>
      </c>
      <c r="I260">
        <v>0.75944830536681496</v>
      </c>
      <c r="J260" s="8">
        <v>-1.36093488345791</v>
      </c>
      <c r="K260" s="8">
        <v>0.46904288319772802</v>
      </c>
      <c r="L260">
        <v>-1.352377157636</v>
      </c>
      <c r="M260">
        <v>0.19523981447862701</v>
      </c>
    </row>
    <row r="261" spans="1:13" x14ac:dyDescent="0.25">
      <c r="A261">
        <v>256</v>
      </c>
      <c r="B261" s="8">
        <v>-2.8580204507184601</v>
      </c>
      <c r="C261" s="8">
        <v>0.97731764904086704</v>
      </c>
      <c r="D261">
        <v>-1.54485011747978</v>
      </c>
      <c r="E261">
        <v>0.32487565967416798</v>
      </c>
      <c r="F261" s="8">
        <v>-2.19863877118022</v>
      </c>
      <c r="G261" s="8">
        <v>0.43357107344380802</v>
      </c>
      <c r="H261">
        <v>-2.2516364564705298</v>
      </c>
      <c r="I261">
        <v>0.76610941120659104</v>
      </c>
      <c r="J261" s="8">
        <v>-1.35362581842678</v>
      </c>
      <c r="K261" s="8">
        <v>0.475000560039741</v>
      </c>
      <c r="L261">
        <v>-1.34423663499177</v>
      </c>
      <c r="M261">
        <v>0.19739324183634799</v>
      </c>
    </row>
    <row r="262" spans="1:13" x14ac:dyDescent="0.25">
      <c r="A262">
        <v>257</v>
      </c>
      <c r="B262" s="8">
        <v>-2.8502406613791198</v>
      </c>
      <c r="C262" s="8">
        <v>1.01914912943848</v>
      </c>
      <c r="D262">
        <v>-1.5377503122218801</v>
      </c>
      <c r="E262">
        <v>0.32880485921972502</v>
      </c>
      <c r="F262" s="8">
        <v>-2.1878875824797301</v>
      </c>
      <c r="G262" s="8">
        <v>0.41114743060075598</v>
      </c>
      <c r="H262">
        <v>-2.2443800269580798</v>
      </c>
      <c r="I262">
        <v>0.77254511622272704</v>
      </c>
      <c r="J262" s="8">
        <v>-1.3463167533956499</v>
      </c>
      <c r="K262" s="8">
        <v>0.48087484897552601</v>
      </c>
      <c r="L262">
        <v>-1.3360961123475401</v>
      </c>
      <c r="M262">
        <v>0.19963562034976301</v>
      </c>
    </row>
    <row r="263" spans="1:13" x14ac:dyDescent="0.25">
      <c r="A263">
        <v>258</v>
      </c>
      <c r="B263" s="8">
        <v>-2.8424608720397799</v>
      </c>
      <c r="C263" s="8">
        <v>1.0606845686556701</v>
      </c>
      <c r="D263">
        <v>-1.53065050696397</v>
      </c>
      <c r="E263">
        <v>0.33258938149685402</v>
      </c>
      <c r="F263" s="8">
        <v>-2.1771363937792301</v>
      </c>
      <c r="G263" s="8">
        <v>0.38940315482660698</v>
      </c>
      <c r="H263">
        <v>-2.2371235974456298</v>
      </c>
      <c r="I263">
        <v>0.77873362361491305</v>
      </c>
      <c r="J263" s="8">
        <v>-1.3390076883645201</v>
      </c>
      <c r="K263" s="8">
        <v>0.48652851965468202</v>
      </c>
      <c r="L263">
        <v>-1.32795558970331</v>
      </c>
      <c r="M263">
        <v>0.201900457861277</v>
      </c>
    </row>
    <row r="264" spans="1:13" x14ac:dyDescent="0.25">
      <c r="A264">
        <v>259</v>
      </c>
      <c r="B264" s="8">
        <v>-2.8346810827004401</v>
      </c>
      <c r="C264" s="8">
        <v>1.10184019775399</v>
      </c>
      <c r="D264">
        <v>-1.5235507017060601</v>
      </c>
      <c r="E264">
        <v>0.33617942135331802</v>
      </c>
      <c r="F264" s="8">
        <v>-2.1663852050787402</v>
      </c>
      <c r="G264" s="8">
        <v>0.36832802222890598</v>
      </c>
      <c r="H264">
        <v>-2.2298671679331901</v>
      </c>
      <c r="I264">
        <v>0.78467957995256299</v>
      </c>
      <c r="J264" s="8">
        <v>-1.3316986233333901</v>
      </c>
      <c r="K264" s="8">
        <v>0.49186623310375499</v>
      </c>
      <c r="L264">
        <v>-1.31981506705908</v>
      </c>
      <c r="M264">
        <v>0.204109127508418</v>
      </c>
    </row>
    <row r="265" spans="1:13" x14ac:dyDescent="0.25">
      <c r="A265">
        <v>260</v>
      </c>
      <c r="B265" s="8">
        <v>-2.8269012933611002</v>
      </c>
      <c r="C265" s="8">
        <v>1.1425277322789</v>
      </c>
      <c r="D265">
        <v>-1.51645089644815</v>
      </c>
      <c r="E265">
        <v>0.33953771060738902</v>
      </c>
      <c r="F265" s="8">
        <v>-2.1556340163782499</v>
      </c>
      <c r="G265" s="8">
        <v>0.34790659744867197</v>
      </c>
      <c r="H265">
        <v>-2.2226107384207401</v>
      </c>
      <c r="I265">
        <v>0.79038844588653301</v>
      </c>
      <c r="J265" s="8">
        <v>-1.32438955830226</v>
      </c>
      <c r="K265" s="8">
        <v>0.49680846037675103</v>
      </c>
      <c r="L265">
        <v>-1.3116745444148501</v>
      </c>
      <c r="M265">
        <v>0.206178543819802</v>
      </c>
    </row>
    <row r="266" spans="1:13" x14ac:dyDescent="0.25">
      <c r="A266">
        <v>261</v>
      </c>
      <c r="B266" s="8">
        <v>-2.8191215040217599</v>
      </c>
      <c r="C266" s="8">
        <v>1.18265168000189</v>
      </c>
      <c r="D266">
        <v>-1.5093510911902499</v>
      </c>
      <c r="E266">
        <v>0.34264964301870898</v>
      </c>
      <c r="F266" s="8">
        <v>-2.1448828276777601</v>
      </c>
      <c r="G266" s="8">
        <v>0.32812447942843398</v>
      </c>
      <c r="H266">
        <v>-2.2153543089082901</v>
      </c>
      <c r="I266">
        <v>0.79588201633597899</v>
      </c>
      <c r="J266" s="8">
        <v>-1.31708049327114</v>
      </c>
      <c r="K266" s="8">
        <v>0.50130163449877496</v>
      </c>
      <c r="L266">
        <v>-1.3035340217706199</v>
      </c>
      <c r="M266">
        <v>0.20802378159827301</v>
      </c>
    </row>
    <row r="267" spans="1:13" x14ac:dyDescent="0.25">
      <c r="A267">
        <v>262</v>
      </c>
      <c r="B267" s="8">
        <v>-2.81134171468242</v>
      </c>
      <c r="C267" s="8">
        <v>1.2220990881624101</v>
      </c>
      <c r="D267">
        <v>-1.50225128593234</v>
      </c>
      <c r="E267">
        <v>0.345527649565953</v>
      </c>
      <c r="F267" s="8">
        <v>-2.1341316389772702</v>
      </c>
      <c r="G267" s="8">
        <v>0.30898876558000099</v>
      </c>
      <c r="H267">
        <v>-2.2080978793958401</v>
      </c>
      <c r="I267">
        <v>0.80119924963449896</v>
      </c>
      <c r="J267" s="8">
        <v>-1.3097714282400099</v>
      </c>
      <c r="K267" s="8">
        <v>0.50532151367570899</v>
      </c>
      <c r="L267">
        <v>-1.29539349912639</v>
      </c>
      <c r="M267">
        <v>0.209566238480143</v>
      </c>
    </row>
    <row r="268" spans="1:13" x14ac:dyDescent="0.25">
      <c r="A268">
        <v>263</v>
      </c>
      <c r="B268" s="8">
        <v>-2.8035619253430801</v>
      </c>
      <c r="C268" s="8">
        <v>1.26073181560999</v>
      </c>
      <c r="D268">
        <v>-1.4951514806744299</v>
      </c>
      <c r="E268">
        <v>0.34821338709752098</v>
      </c>
      <c r="F268" s="8">
        <v>-2.1233804502767799</v>
      </c>
      <c r="G268" s="8">
        <v>0.29053827027866502</v>
      </c>
      <c r="H268">
        <v>-2.2008414498833901</v>
      </c>
      <c r="I268">
        <v>0.80639513749540404</v>
      </c>
      <c r="J268" s="8">
        <v>-1.3024623632088801</v>
      </c>
      <c r="K268" s="8">
        <v>0.50887424373867496</v>
      </c>
      <c r="L268">
        <v>-1.2872529764821601</v>
      </c>
      <c r="M268">
        <v>0.21074196042974699</v>
      </c>
    </row>
    <row r="269" spans="1:13" x14ac:dyDescent="0.25">
      <c r="A269">
        <v>264</v>
      </c>
      <c r="B269" s="8">
        <v>-2.7957821360037398</v>
      </c>
      <c r="C269" s="8">
        <v>1.2983824786329701</v>
      </c>
      <c r="D269">
        <v>-1.4880516754165301</v>
      </c>
      <c r="E269">
        <v>0.35077744478013501</v>
      </c>
      <c r="F269" s="8">
        <v>-2.1126292615762901</v>
      </c>
      <c r="G269" s="8">
        <v>0.272843088385953</v>
      </c>
      <c r="H269">
        <v>-2.1935850203709499</v>
      </c>
      <c r="I269">
        <v>0.81153768589116404</v>
      </c>
      <c r="J269" s="8">
        <v>-1.29515329817775</v>
      </c>
      <c r="K269" s="8">
        <v>0.51199509650975705</v>
      </c>
      <c r="L269">
        <v>-1.2791124538379299</v>
      </c>
      <c r="M269">
        <v>0.21150918521981499</v>
      </c>
    </row>
    <row r="270" spans="1:13" x14ac:dyDescent="0.25">
      <c r="A270">
        <v>265</v>
      </c>
      <c r="B270" s="8">
        <v>-2.7880023466643999</v>
      </c>
      <c r="C270" s="8">
        <v>1.33485475715385</v>
      </c>
      <c r="D270">
        <v>-1.48095187015862</v>
      </c>
      <c r="E270">
        <v>0.353316440276635</v>
      </c>
      <c r="F270" s="8">
        <v>-2.10187807287579</v>
      </c>
      <c r="G270" s="8">
        <v>0.25599486247730302</v>
      </c>
      <c r="H270">
        <v>-2.1863285908585</v>
      </c>
      <c r="I270">
        <v>0.81670325894160101</v>
      </c>
      <c r="J270" s="8">
        <v>-1.28784423314662</v>
      </c>
      <c r="K270" s="8">
        <v>0.514745059799392</v>
      </c>
      <c r="L270">
        <v>-1.2709719311937</v>
      </c>
      <c r="M270">
        <v>0.21185419276936199</v>
      </c>
    </row>
    <row r="271" spans="1:13" x14ac:dyDescent="0.25">
      <c r="A271">
        <v>266</v>
      </c>
      <c r="B271" s="8">
        <v>-2.7802225573250601</v>
      </c>
      <c r="C271" s="8">
        <v>1.3699281942363299</v>
      </c>
      <c r="D271">
        <v>-1.4738520649007101</v>
      </c>
      <c r="E271">
        <v>0.35594755845363102</v>
      </c>
      <c r="F271" s="8">
        <v>-2.0911268841753001</v>
      </c>
      <c r="G271" s="8">
        <v>0.240090700377489</v>
      </c>
      <c r="H271">
        <v>-2.17907216134605</v>
      </c>
      <c r="I271">
        <v>0.82197070682489404</v>
      </c>
      <c r="J271" s="8">
        <v>-1.28053516811549</v>
      </c>
      <c r="K271" s="8">
        <v>0.51720563958396004</v>
      </c>
      <c r="L271">
        <v>-1.2628314085494701</v>
      </c>
      <c r="M271">
        <v>0.21179467306882599</v>
      </c>
    </row>
    <row r="272" spans="1:13" x14ac:dyDescent="0.25">
      <c r="A272">
        <v>267</v>
      </c>
      <c r="B272" s="8">
        <v>-2.7724427679857202</v>
      </c>
      <c r="C272" s="8">
        <v>1.40336701256991</v>
      </c>
      <c r="D272">
        <v>-1.4667522596428</v>
      </c>
      <c r="E272">
        <v>0.35882095743812098</v>
      </c>
      <c r="F272" s="8">
        <v>-2.0803756954748098</v>
      </c>
      <c r="G272" s="8">
        <v>0.22521488248624499</v>
      </c>
      <c r="H272">
        <v>-2.1718157318336</v>
      </c>
      <c r="I272">
        <v>0.82742174199146201</v>
      </c>
      <c r="J272" s="8">
        <v>-1.2732261030843599</v>
      </c>
      <c r="K272" s="8">
        <v>0.51947092718645704</v>
      </c>
      <c r="L272">
        <v>-1.2546908859052399</v>
      </c>
      <c r="M272">
        <v>0.21138002709456599</v>
      </c>
    </row>
    <row r="273" spans="1:13" x14ac:dyDescent="0.25">
      <c r="A273">
        <v>268</v>
      </c>
      <c r="B273" s="8">
        <v>-2.7646629786463799</v>
      </c>
      <c r="C273" s="8">
        <v>1.43479728957427</v>
      </c>
      <c r="D273">
        <v>-1.4596524543849001</v>
      </c>
      <c r="E273">
        <v>0.362099782230133</v>
      </c>
      <c r="F273" s="8">
        <v>-2.06962450677432</v>
      </c>
      <c r="G273" s="8">
        <v>0.21142296844250399</v>
      </c>
      <c r="H273">
        <v>-2.16455930232115</v>
      </c>
      <c r="I273">
        <v>0.83314379289160401</v>
      </c>
      <c r="J273" s="8">
        <v>-1.2659170380532301</v>
      </c>
      <c r="K273" s="8">
        <v>0.52165319395182896</v>
      </c>
      <c r="L273">
        <v>-1.24655036326101</v>
      </c>
      <c r="M273">
        <v>0.21068656293489299</v>
      </c>
    </row>
    <row r="274" spans="1:13" x14ac:dyDescent="0.25">
      <c r="A274">
        <v>269</v>
      </c>
      <c r="B274" s="8">
        <v>-2.7568831893070498</v>
      </c>
      <c r="C274" s="8">
        <v>1.4639796502167099</v>
      </c>
      <c r="D274">
        <v>-1.45255264912699</v>
      </c>
      <c r="E274">
        <v>0.36588244058046099</v>
      </c>
      <c r="F274" s="8">
        <v>-2.0588733180738301</v>
      </c>
      <c r="G274" s="8">
        <v>0.19873237501560301</v>
      </c>
      <c r="H274">
        <v>-2.1573028728087098</v>
      </c>
      <c r="I274">
        <v>0.83915896705382897</v>
      </c>
      <c r="J274" s="8">
        <v>-1.2586079730221</v>
      </c>
      <c r="K274" s="8">
        <v>0.52387127401139399</v>
      </c>
      <c r="L274">
        <v>-1.2384098406167801</v>
      </c>
      <c r="M274">
        <v>0.209815472862171</v>
      </c>
    </row>
    <row r="275" spans="1:13" x14ac:dyDescent="0.25">
      <c r="A275">
        <v>270</v>
      </c>
      <c r="B275" s="8">
        <v>-2.7491033999677099</v>
      </c>
      <c r="C275" s="8">
        <v>1.4908110959538901</v>
      </c>
      <c r="D275">
        <v>-1.4454528438690799</v>
      </c>
      <c r="E275">
        <v>0.37025828503952501</v>
      </c>
      <c r="F275" s="8">
        <v>-2.0481221293733398</v>
      </c>
      <c r="G275" s="8">
        <v>0.18712187062128599</v>
      </c>
      <c r="H275">
        <v>-2.1500464432962598</v>
      </c>
      <c r="I275">
        <v>0.84548510888491502</v>
      </c>
      <c r="J275" s="8">
        <v>-1.25129890799097</v>
      </c>
      <c r="K275" s="8">
        <v>0.52621595742759197</v>
      </c>
      <c r="L275">
        <v>-1.2302693179725499</v>
      </c>
      <c r="M275">
        <v>0.20890644526378299</v>
      </c>
    </row>
    <row r="276" spans="1:13" x14ac:dyDescent="0.25">
      <c r="A276">
        <v>271</v>
      </c>
      <c r="B276" s="8">
        <v>-2.74132361062837</v>
      </c>
      <c r="C276" s="8">
        <v>1.5151266896217399</v>
      </c>
      <c r="D276">
        <v>-1.43835303861118</v>
      </c>
      <c r="E276">
        <v>0.37528360626186802</v>
      </c>
      <c r="F276" s="8">
        <v>-2.03737094067285</v>
      </c>
      <c r="G276" s="8">
        <v>0.17653996738626099</v>
      </c>
      <c r="H276">
        <v>-2.1427900137838098</v>
      </c>
      <c r="I276">
        <v>0.85211918022489097</v>
      </c>
      <c r="J276" s="8">
        <v>-1.2439898429598399</v>
      </c>
      <c r="K276" s="8">
        <v>0.52876621712038896</v>
      </c>
      <c r="L276">
        <v>-1.22212879532832</v>
      </c>
      <c r="M276">
        <v>0.20806750837860999</v>
      </c>
    </row>
    <row r="277" spans="1:13" x14ac:dyDescent="0.25">
      <c r="A277">
        <v>272</v>
      </c>
      <c r="B277" s="8">
        <v>-2.7335438212890302</v>
      </c>
      <c r="C277" s="8">
        <v>1.53679168650112</v>
      </c>
      <c r="D277">
        <v>-1.4312532333532699</v>
      </c>
      <c r="E277">
        <v>0.38097629999476701</v>
      </c>
      <c r="F277" s="8">
        <v>-2.0266197519723499</v>
      </c>
      <c r="G277" s="8">
        <v>0.166972806341534</v>
      </c>
      <c r="H277">
        <v>-2.1355335842713599</v>
      </c>
      <c r="I277">
        <v>0.85903896089783105</v>
      </c>
      <c r="J277" s="8">
        <v>-1.2366807779287099</v>
      </c>
      <c r="K277" s="8">
        <v>0.53158764282036197</v>
      </c>
      <c r="L277">
        <v>-1.21398827268409</v>
      </c>
      <c r="M277">
        <v>0.20739064269827401</v>
      </c>
    </row>
    <row r="278" spans="1:13" x14ac:dyDescent="0.25">
      <c r="A278">
        <v>273</v>
      </c>
      <c r="B278" s="8">
        <v>-2.7257640319496899</v>
      </c>
      <c r="C278" s="8">
        <v>1.5556964402073701</v>
      </c>
      <c r="D278">
        <v>-1.4241534280953601</v>
      </c>
      <c r="E278">
        <v>0.38731326588585502</v>
      </c>
      <c r="F278" s="8">
        <v>-2.01586856327186</v>
      </c>
      <c r="G278" s="8">
        <v>0.158308893690352</v>
      </c>
      <c r="H278">
        <v>-2.1282771547589099</v>
      </c>
      <c r="I278">
        <v>0.86620596693518803</v>
      </c>
      <c r="J278" s="8">
        <v>-1.2293717128975801</v>
      </c>
      <c r="K278" s="8">
        <v>0.53473204332055801</v>
      </c>
      <c r="L278">
        <v>-1.2058477500398599</v>
      </c>
      <c r="M278">
        <v>0.20694305040497499</v>
      </c>
    </row>
    <row r="279" spans="1:13" x14ac:dyDescent="0.25">
      <c r="A279">
        <v>274</v>
      </c>
      <c r="B279" s="8">
        <v>-2.71798424261035</v>
      </c>
      <c r="C279" s="8">
        <v>1.57174815105916</v>
      </c>
      <c r="D279">
        <v>-1.41705362283745</v>
      </c>
      <c r="E279">
        <v>0.39423064143081399</v>
      </c>
      <c r="F279" s="8">
        <v>-2.0051173745713702</v>
      </c>
      <c r="G279" s="8">
        <v>0.15047972775858301</v>
      </c>
      <c r="H279">
        <v>-2.1210207252464701</v>
      </c>
      <c r="I279">
        <v>0.87356904238515698</v>
      </c>
      <c r="J279" s="8">
        <v>-1.22206264786646</v>
      </c>
      <c r="K279" s="8">
        <v>0.53823786821389397</v>
      </c>
      <c r="L279">
        <v>-1.19770722739563</v>
      </c>
      <c r="M279">
        <v>0.206761427683856</v>
      </c>
    </row>
    <row r="280" spans="1:13" x14ac:dyDescent="0.25">
      <c r="A280">
        <v>275</v>
      </c>
      <c r="B280" s="8">
        <v>-2.7102044532710101</v>
      </c>
      <c r="C280" s="8">
        <v>1.58486125258935</v>
      </c>
      <c r="D280">
        <v>-1.4099538175795501</v>
      </c>
      <c r="E280">
        <v>0.40162678501034799</v>
      </c>
      <c r="F280" s="8">
        <v>-1.9943661858708801</v>
      </c>
      <c r="G280" s="8">
        <v>0.14344758548141401</v>
      </c>
      <c r="H280">
        <v>-2.1137642957340201</v>
      </c>
      <c r="I280">
        <v>0.881068072467449</v>
      </c>
      <c r="J280" s="8">
        <v>-1.21475358283533</v>
      </c>
      <c r="K280" s="8">
        <v>0.54213108065971605</v>
      </c>
      <c r="L280">
        <v>-1.1895667047514</v>
      </c>
      <c r="M280">
        <v>0.20684981170477601</v>
      </c>
    </row>
    <row r="281" spans="1:13" x14ac:dyDescent="0.25">
      <c r="A281">
        <v>276</v>
      </c>
      <c r="B281" s="8">
        <v>-2.7024246639316698</v>
      </c>
      <c r="C281" s="8">
        <v>1.59494844226498</v>
      </c>
      <c r="D281">
        <v>-1.40285401232164</v>
      </c>
      <c r="E281">
        <v>0.409367745067859</v>
      </c>
      <c r="F281" s="8">
        <v>-1.98361499717039</v>
      </c>
      <c r="G281" s="8">
        <v>0.137179985509017</v>
      </c>
      <c r="H281">
        <v>-2.1065078662215702</v>
      </c>
      <c r="I281">
        <v>0.888637313386344</v>
      </c>
      <c r="J281" s="8">
        <v>-1.2074445178041999</v>
      </c>
      <c r="K281" s="8">
        <v>0.54642613578850596</v>
      </c>
      <c r="L281">
        <v>-1.1814261821071701</v>
      </c>
      <c r="M281">
        <v>0.20718115983393301</v>
      </c>
    </row>
    <row r="282" spans="1:13" x14ac:dyDescent="0.25">
      <c r="A282">
        <v>277</v>
      </c>
      <c r="B282" s="8">
        <v>-2.6946448745923299</v>
      </c>
      <c r="C282" s="8">
        <v>1.60191430988884</v>
      </c>
      <c r="D282">
        <v>-1.3957542070637301</v>
      </c>
      <c r="E282">
        <v>0.41729379184552801</v>
      </c>
      <c r="F282" s="8">
        <v>-1.9728638084698999</v>
      </c>
      <c r="G282" s="8">
        <v>0.13163834089652701</v>
      </c>
      <c r="H282">
        <v>-2.0992514367091202</v>
      </c>
      <c r="I282">
        <v>0.896207936219931</v>
      </c>
      <c r="J282" s="8">
        <v>-1.2001354527730701</v>
      </c>
      <c r="K282" s="8">
        <v>0.55112678265589399</v>
      </c>
      <c r="L282">
        <v>-1.1732856594629399</v>
      </c>
      <c r="M282">
        <v>0.20770240692435399</v>
      </c>
    </row>
    <row r="283" spans="1:13" x14ac:dyDescent="0.25">
      <c r="A283">
        <v>278</v>
      </c>
      <c r="B283" s="8">
        <v>-2.6868650852529901</v>
      </c>
      <c r="C283" s="8">
        <v>1.60565320387058</v>
      </c>
      <c r="D283">
        <v>-1.38865440180583</v>
      </c>
      <c r="E283">
        <v>0.425195671063825</v>
      </c>
      <c r="F283" s="8">
        <v>-1.9621126197694101</v>
      </c>
      <c r="G283" s="8">
        <v>0.126768088031463</v>
      </c>
      <c r="H283">
        <v>-2.0919950071966702</v>
      </c>
      <c r="I283">
        <v>0.90369091945091395</v>
      </c>
      <c r="J283" s="8">
        <v>-1.1928263877419401</v>
      </c>
      <c r="K283" s="8">
        <v>0.55626358008910803</v>
      </c>
      <c r="L283">
        <v>-1.16514513681871</v>
      </c>
      <c r="M283">
        <v>0.20834237251502999</v>
      </c>
    </row>
    <row r="284" spans="1:13" x14ac:dyDescent="0.25">
      <c r="A284">
        <v>279</v>
      </c>
      <c r="B284" s="8">
        <v>-2.6790852959136502</v>
      </c>
      <c r="C284" s="8">
        <v>1.60581090726108</v>
      </c>
      <c r="D284">
        <v>-1.3815545965479199</v>
      </c>
      <c r="E284">
        <v>0.43288242672405303</v>
      </c>
      <c r="F284" s="8">
        <v>-1.95136143106891</v>
      </c>
      <c r="G284" s="8">
        <v>0.122494487031015</v>
      </c>
      <c r="H284">
        <v>-2.0847385776842202</v>
      </c>
      <c r="I284">
        <v>0.91101266529388303</v>
      </c>
      <c r="J284" s="8">
        <v>-1.18551732271081</v>
      </c>
      <c r="K284" s="8">
        <v>0.56178268467547998</v>
      </c>
      <c r="L284">
        <v>-1.1570046141744801</v>
      </c>
      <c r="M284">
        <v>0.209021585780053</v>
      </c>
    </row>
    <row r="285" spans="1:13" x14ac:dyDescent="0.25">
      <c r="A285">
        <v>280</v>
      </c>
      <c r="B285" s="8">
        <v>-2.6713055065743099</v>
      </c>
      <c r="C285" s="8">
        <v>1.6023552420693199</v>
      </c>
      <c r="D285">
        <v>-1.37445479129001</v>
      </c>
      <c r="E285">
        <v>0.44018764915472502</v>
      </c>
      <c r="F285" s="8">
        <v>-1.9406102423684199</v>
      </c>
      <c r="G285" s="8">
        <v>0.118726141233074</v>
      </c>
      <c r="H285">
        <v>-2.07748214817178</v>
      </c>
      <c r="I285">
        <v>0.91809961788907202</v>
      </c>
      <c r="J285" s="8">
        <v>-1.17820825767968</v>
      </c>
      <c r="K285" s="8">
        <v>0.56764375025305402</v>
      </c>
      <c r="L285">
        <v>-1.1488640915302499</v>
      </c>
      <c r="M285">
        <v>0.209654735202461</v>
      </c>
    </row>
    <row r="286" spans="1:13" x14ac:dyDescent="0.25">
      <c r="A286">
        <v>281</v>
      </c>
      <c r="B286" s="8">
        <v>-2.66352571723497</v>
      </c>
      <c r="C286" s="8">
        <v>1.59534905522841</v>
      </c>
      <c r="D286">
        <v>-1.3673549860320999</v>
      </c>
      <c r="E286">
        <v>0.446963153365182</v>
      </c>
      <c r="F286" s="8">
        <v>-1.9298590536679301</v>
      </c>
      <c r="G286" s="8">
        <v>0.1153654879261</v>
      </c>
      <c r="H286">
        <v>-2.07022571865933</v>
      </c>
      <c r="I286">
        <v>0.92487590696594202</v>
      </c>
      <c r="J286" s="8">
        <v>-1.1708991926485499</v>
      </c>
      <c r="K286" s="8">
        <v>0.57380449720063798</v>
      </c>
      <c r="L286">
        <v>-1.14072356888602</v>
      </c>
      <c r="M286">
        <v>0.210175008376149</v>
      </c>
    </row>
    <row r="287" spans="1:13" x14ac:dyDescent="0.25">
      <c r="A287">
        <v>282</v>
      </c>
      <c r="B287" s="8">
        <v>-2.6557459278956301</v>
      </c>
      <c r="C287" s="8">
        <v>1.5847568762209601</v>
      </c>
      <c r="D287">
        <v>-1.3602551807742</v>
      </c>
      <c r="E287">
        <v>0.45308520588892998</v>
      </c>
      <c r="F287" s="8">
        <v>-1.91910786496744</v>
      </c>
      <c r="G287" s="8">
        <v>0.112323024799296</v>
      </c>
      <c r="H287">
        <v>-2.06296928914688</v>
      </c>
      <c r="I287">
        <v>0.93126422611033499</v>
      </c>
      <c r="J287" s="8">
        <v>-1.1635901276174201</v>
      </c>
      <c r="K287" s="8">
        <v>0.58021311202583803</v>
      </c>
      <c r="L287">
        <v>-1.1325830462417901</v>
      </c>
      <c r="M287">
        <v>0.21055094556477899</v>
      </c>
    </row>
    <row r="288" spans="1:13" x14ac:dyDescent="0.25">
      <c r="A288">
        <v>283</v>
      </c>
      <c r="B288" s="8">
        <v>-2.6479661385562898</v>
      </c>
      <c r="C288" s="8">
        <v>1.5706016200314099</v>
      </c>
      <c r="D288">
        <v>-1.3531553755162899</v>
      </c>
      <c r="E288">
        <v>0.45845913249102799</v>
      </c>
      <c r="F288" s="8">
        <v>-1.9083566762669499</v>
      </c>
      <c r="G288" s="8">
        <v>0.10953070012496301</v>
      </c>
      <c r="H288">
        <v>-2.0557128596344301</v>
      </c>
      <c r="I288">
        <v>0.93718728174461097</v>
      </c>
      <c r="J288" s="8">
        <v>-1.15628106258629</v>
      </c>
      <c r="K288" s="8">
        <v>0.58680961313692204</v>
      </c>
      <c r="L288">
        <v>-1.1244425235975599</v>
      </c>
      <c r="M288">
        <v>0.21077684323207699</v>
      </c>
    </row>
    <row r="289" spans="1:13" x14ac:dyDescent="0.25">
      <c r="A289">
        <v>284</v>
      </c>
      <c r="B289" s="8">
        <v>-2.6401863492169602</v>
      </c>
      <c r="C289" s="8">
        <v>1.5529766582178901</v>
      </c>
      <c r="D289">
        <v>-1.3460555702583801</v>
      </c>
      <c r="E289">
        <v>0.46302229128878702</v>
      </c>
      <c r="F289" s="8">
        <v>-1.8976054875664601</v>
      </c>
      <c r="G289" s="8">
        <v>0.106950183005619</v>
      </c>
      <c r="H289">
        <v>-2.0484564301219801</v>
      </c>
      <c r="I289">
        <v>0.94257026678903699</v>
      </c>
      <c r="J289" s="8">
        <v>-1.14897199755516</v>
      </c>
      <c r="K289" s="8">
        <v>0.59352788161606895</v>
      </c>
      <c r="L289">
        <v>-1.11630200095333</v>
      </c>
      <c r="M289">
        <v>0.21087369980684501</v>
      </c>
    </row>
    <row r="290" spans="1:13" x14ac:dyDescent="0.25">
      <c r="A290">
        <v>285</v>
      </c>
      <c r="B290" s="8">
        <v>-2.6324065598776198</v>
      </c>
      <c r="C290" s="8">
        <v>1.53205337642405</v>
      </c>
      <c r="D290">
        <v>-1.33895576500048</v>
      </c>
      <c r="E290">
        <v>0.46674548067148602</v>
      </c>
      <c r="F290" s="8">
        <v>-1.88685429886597</v>
      </c>
      <c r="G290" s="8">
        <v>0.10457357178171101</v>
      </c>
      <c r="H290">
        <v>-2.0412000006095399</v>
      </c>
      <c r="I290">
        <v>0.94734428739627496</v>
      </c>
      <c r="J290" s="8">
        <v>-1.1416629325240299</v>
      </c>
      <c r="K290" s="8">
        <v>0.60029828014055397</v>
      </c>
      <c r="L290">
        <v>-1.1081614783091001</v>
      </c>
      <c r="M290">
        <v>0.210885489686128</v>
      </c>
    </row>
    <row r="291" spans="1:13" x14ac:dyDescent="0.25">
      <c r="A291">
        <v>286</v>
      </c>
      <c r="B291" s="8">
        <v>-2.62462677053828</v>
      </c>
      <c r="C291" s="8">
        <v>1.50808349453882</v>
      </c>
      <c r="D291">
        <v>-1.3318559597425701</v>
      </c>
      <c r="E291">
        <v>0.46963292202253998</v>
      </c>
      <c r="F291" s="8">
        <v>-1.8761031101654699</v>
      </c>
      <c r="G291" s="8">
        <v>0.102417433589373</v>
      </c>
      <c r="H291">
        <v>-2.0339435710970899</v>
      </c>
      <c r="I291">
        <v>0.95145054234264304</v>
      </c>
      <c r="J291" s="8">
        <v>-1.1343538674929099</v>
      </c>
      <c r="K291" s="8">
        <v>0.60705070155555796</v>
      </c>
      <c r="L291">
        <v>-1.1000209556648699</v>
      </c>
      <c r="M291">
        <v>0.21087255643679501</v>
      </c>
    </row>
    <row r="292" spans="1:13" x14ac:dyDescent="0.25">
      <c r="A292">
        <v>287</v>
      </c>
      <c r="B292" s="8">
        <v>-2.6168469811989401</v>
      </c>
      <c r="C292" s="8">
        <v>1.48139589376145</v>
      </c>
      <c r="D292">
        <v>-1.32475615448466</v>
      </c>
      <c r="E292">
        <v>0.47169533418836102</v>
      </c>
      <c r="F292" s="8">
        <v>-1.8653519214649801</v>
      </c>
      <c r="G292" s="8">
        <v>0.100531544128627</v>
      </c>
      <c r="H292">
        <v>-2.0266871415846399</v>
      </c>
      <c r="I292">
        <v>0.95484494351076799</v>
      </c>
      <c r="J292" s="8">
        <v>-1.1270448024617801</v>
      </c>
      <c r="K292" s="8">
        <v>0.61371781692614402</v>
      </c>
      <c r="L292">
        <v>-1.09188043302064</v>
      </c>
      <c r="M292">
        <v>0.210902830578583</v>
      </c>
    </row>
    <row r="293" spans="1:13" x14ac:dyDescent="0.25">
      <c r="A293">
        <v>288</v>
      </c>
      <c r="B293" s="8">
        <v>-2.6090671918595998</v>
      </c>
      <c r="C293" s="8">
        <v>1.4523881123384701</v>
      </c>
      <c r="D293">
        <v>-1.3176563492267499</v>
      </c>
      <c r="E293">
        <v>0.47298029930158703</v>
      </c>
      <c r="F293" s="8">
        <v>-1.85460073276449</v>
      </c>
      <c r="G293" s="8">
        <v>9.8927433093461095E-2</v>
      </c>
      <c r="H293">
        <v>-2.0194307120721899</v>
      </c>
      <c r="I293">
        <v>0.95744199731374802</v>
      </c>
      <c r="J293" s="8">
        <v>-1.11973573743065</v>
      </c>
      <c r="K293" s="8">
        <v>0.62022611244316195</v>
      </c>
      <c r="L293">
        <v>-1.08373991037641</v>
      </c>
      <c r="M293">
        <v>0.211041814929503</v>
      </c>
    </row>
    <row r="294" spans="1:13" x14ac:dyDescent="0.25">
      <c r="A294">
        <v>289</v>
      </c>
      <c r="B294" s="8">
        <v>-2.6012874025202599</v>
      </c>
      <c r="C294" s="8">
        <v>1.4215130195180401</v>
      </c>
      <c r="D294">
        <v>-1.31055654396885</v>
      </c>
      <c r="E294">
        <v>0.473661923151668</v>
      </c>
      <c r="F294" s="8">
        <v>-1.8438495440639999</v>
      </c>
      <c r="G294" s="8">
        <v>9.7623487261290998E-2</v>
      </c>
      <c r="H294">
        <v>-2.01217428255974</v>
      </c>
      <c r="I294">
        <v>0.95928291021686996</v>
      </c>
      <c r="J294" s="8">
        <v>-1.11242667239952</v>
      </c>
      <c r="K294" s="8">
        <v>0.62651459639736296</v>
      </c>
      <c r="L294">
        <v>-1.0755993877321799</v>
      </c>
      <c r="M294">
        <v>0.211342454372452</v>
      </c>
    </row>
    <row r="295" spans="1:13" x14ac:dyDescent="0.25">
      <c r="A295">
        <v>290</v>
      </c>
      <c r="B295" s="8">
        <v>-2.59350761318092</v>
      </c>
      <c r="C295" s="8">
        <v>1.38920291805653</v>
      </c>
      <c r="D295">
        <v>-1.3034567387109399</v>
      </c>
      <c r="E295">
        <v>0.47386444695232299</v>
      </c>
      <c r="F295" s="8">
        <v>-1.8330983553635101</v>
      </c>
      <c r="G295" s="8">
        <v>9.6623947470854094E-2</v>
      </c>
      <c r="H295">
        <v>-2.00491785304729</v>
      </c>
      <c r="I295">
        <v>0.96043468163520496</v>
      </c>
      <c r="J295" s="8">
        <v>-1.1051176073683899</v>
      </c>
      <c r="K295" s="8">
        <v>0.63255547088341801</v>
      </c>
      <c r="L295">
        <v>-1.06745886508795</v>
      </c>
      <c r="M295">
        <v>0.21183609526261399</v>
      </c>
    </row>
    <row r="296" spans="1:13" x14ac:dyDescent="0.25">
      <c r="A296">
        <v>291</v>
      </c>
      <c r="B296" s="8">
        <v>-2.5857278238415802</v>
      </c>
      <c r="C296" s="8">
        <v>1.3561009823471399</v>
      </c>
      <c r="D296">
        <v>-1.29635693345303</v>
      </c>
      <c r="E296">
        <v>0.473728117917535</v>
      </c>
      <c r="F296" s="8">
        <v>-1.82234716666302</v>
      </c>
      <c r="G296" s="8">
        <v>9.5916076274777995E-2</v>
      </c>
      <c r="H296">
        <v>-1.99766142353485</v>
      </c>
      <c r="I296">
        <v>0.96096487232960404</v>
      </c>
      <c r="J296" s="8">
        <v>-1.0978085423372601</v>
      </c>
      <c r="K296" s="8">
        <v>0.63832239932813695</v>
      </c>
      <c r="L296">
        <v>-1.05931834244372</v>
      </c>
      <c r="M296">
        <v>0.21253074544991801</v>
      </c>
    </row>
    <row r="297" spans="1:13" x14ac:dyDescent="0.25">
      <c r="A297">
        <v>292</v>
      </c>
      <c r="B297" s="8">
        <v>-2.5779480345022399</v>
      </c>
      <c r="C297" s="8">
        <v>1.32274116764175</v>
      </c>
      <c r="D297">
        <v>-1.2892571281951299</v>
      </c>
      <c r="E297">
        <v>0.47340471611016499</v>
      </c>
      <c r="F297" s="8">
        <v>-1.8115959779625299</v>
      </c>
      <c r="G297" s="8">
        <v>9.5467809950875102E-2</v>
      </c>
      <c r="H297">
        <v>-1.9904049940224</v>
      </c>
      <c r="I297">
        <v>0.96096761820212195</v>
      </c>
      <c r="J297" s="8">
        <v>-1.0904994773061301</v>
      </c>
      <c r="K297" s="8">
        <v>0.64379826212624203</v>
      </c>
      <c r="L297">
        <v>-1.0511778197994901</v>
      </c>
      <c r="M297">
        <v>0.21339379654358401</v>
      </c>
    </row>
    <row r="298" spans="1:13" x14ac:dyDescent="0.25">
      <c r="A298">
        <v>293</v>
      </c>
      <c r="B298" s="8">
        <v>-2.5701682451629</v>
      </c>
      <c r="C298" s="8">
        <v>1.2895685678623801</v>
      </c>
      <c r="D298">
        <v>-1.2821573229372201</v>
      </c>
      <c r="E298">
        <v>0.47305276685196601</v>
      </c>
      <c r="F298" s="8">
        <v>-1.8008447892620301</v>
      </c>
      <c r="G298" s="8">
        <v>9.5226446889214805E-2</v>
      </c>
      <c r="H298">
        <v>-1.98314856450995</v>
      </c>
      <c r="I298">
        <v>0.96056023249461797</v>
      </c>
      <c r="J298" s="8">
        <v>-1.083190412275</v>
      </c>
      <c r="K298" s="8">
        <v>0.648972859991095</v>
      </c>
      <c r="L298">
        <v>-1.0430372971552599</v>
      </c>
      <c r="M298">
        <v>0.214341069830606</v>
      </c>
    </row>
    <row r="299" spans="1:13" x14ac:dyDescent="0.25">
      <c r="A299">
        <v>294</v>
      </c>
      <c r="B299" s="8">
        <v>-2.5623884558235601</v>
      </c>
      <c r="C299" s="8">
        <v>1.25696729905361</v>
      </c>
      <c r="D299">
        <v>-1.27505751767931</v>
      </c>
      <c r="E299">
        <v>0.47283240068455801</v>
      </c>
      <c r="F299" s="8">
        <v>-1.79009360056154</v>
      </c>
      <c r="G299" s="8">
        <v>9.5120155944983006E-2</v>
      </c>
      <c r="H299">
        <v>-1.9758921349975</v>
      </c>
      <c r="I299">
        <v>0.959878080907555</v>
      </c>
      <c r="J299" s="8">
        <v>-1.07588134724387</v>
      </c>
      <c r="K299" s="8">
        <v>0.65384013231162796</v>
      </c>
      <c r="L299">
        <v>-1.03489677451103</v>
      </c>
      <c r="M299">
        <v>0.21528172503404999</v>
      </c>
    </row>
    <row r="300" spans="1:13" x14ac:dyDescent="0.25">
      <c r="A300">
        <v>295</v>
      </c>
      <c r="B300" s="8">
        <v>-2.5546086664842198</v>
      </c>
      <c r="C300" s="8">
        <v>1.2252452165326999</v>
      </c>
      <c r="D300">
        <v>-1.2679577124214001</v>
      </c>
      <c r="E300">
        <v>0.47289984328708301</v>
      </c>
      <c r="F300" s="8">
        <v>-1.7793424118610499</v>
      </c>
      <c r="G300" s="8">
        <v>9.5064179746800204E-2</v>
      </c>
      <c r="H300">
        <v>-1.9686357054850501</v>
      </c>
      <c r="I300">
        <v>0.95906789174899598</v>
      </c>
      <c r="J300" s="8">
        <v>-1.0685722822127399</v>
      </c>
      <c r="K300" s="8">
        <v>0.65839529876734304</v>
      </c>
      <c r="L300">
        <v>-1.0267562518668001</v>
      </c>
      <c r="M300">
        <v>0.21611342517228799</v>
      </c>
    </row>
    <row r="301" spans="1:13" x14ac:dyDescent="0.25">
      <c r="A301">
        <v>296</v>
      </c>
      <c r="B301" s="8">
        <v>-2.5468288771448799</v>
      </c>
      <c r="C301" s="8">
        <v>1.19462386970028</v>
      </c>
      <c r="D301">
        <v>-1.2608579071635</v>
      </c>
      <c r="E301">
        <v>0.473401554687502</v>
      </c>
      <c r="F301" s="8">
        <v>-1.7685912231605601</v>
      </c>
      <c r="G301" s="8">
        <v>9.4972324708778297E-2</v>
      </c>
      <c r="H301">
        <v>-1.9613792759726101</v>
      </c>
      <c r="I301">
        <v>0.95827975370622898</v>
      </c>
      <c r="J301" s="8">
        <v>-1.0612632171816101</v>
      </c>
      <c r="K301" s="8">
        <v>0.66263234315403396</v>
      </c>
      <c r="L301">
        <v>-1.0186157292225699</v>
      </c>
      <c r="M301">
        <v>0.21673288238740601</v>
      </c>
    </row>
    <row r="302" spans="1:13" x14ac:dyDescent="0.25">
      <c r="A302">
        <v>297</v>
      </c>
      <c r="B302" s="8">
        <v>-2.5390490878055401</v>
      </c>
      <c r="C302" s="8">
        <v>1.16523468418905</v>
      </c>
      <c r="D302">
        <v>-1.2537581019055899</v>
      </c>
      <c r="E302">
        <v>0.47448675962318998</v>
      </c>
      <c r="F302" s="8">
        <v>-1.75784003446007</v>
      </c>
      <c r="G302" s="8">
        <v>9.4772115900985304E-2</v>
      </c>
      <c r="H302">
        <v>-1.9541228464601601</v>
      </c>
      <c r="I302">
        <v>0.957658144922517</v>
      </c>
      <c r="J302" s="8">
        <v>-1.0539541521504801</v>
      </c>
      <c r="K302" s="8">
        <v>0.66654222773648697</v>
      </c>
      <c r="L302">
        <v>-1.01047520657834</v>
      </c>
      <c r="M302">
        <v>0.21704600718251499</v>
      </c>
    </row>
    <row r="303" spans="1:13" x14ac:dyDescent="0.25">
      <c r="A303">
        <v>298</v>
      </c>
      <c r="B303" s="8">
        <v>-2.5312692984662002</v>
      </c>
      <c r="C303" s="8">
        <v>1.13712195171053</v>
      </c>
      <c r="D303">
        <v>-1.24665829664768</v>
      </c>
      <c r="E303">
        <v>0.47632294927858299</v>
      </c>
      <c r="F303" s="8">
        <v>-1.7470888457595799</v>
      </c>
      <c r="G303" s="8">
        <v>9.4419767287058601E-2</v>
      </c>
      <c r="H303">
        <v>-1.9468664169477099</v>
      </c>
      <c r="I303">
        <v>0.95735330254880302</v>
      </c>
      <c r="J303" s="8">
        <v>-1.04664508711936</v>
      </c>
      <c r="K303" s="8">
        <v>0.67010567051818204</v>
      </c>
      <c r="L303">
        <v>-1.0023346839341101</v>
      </c>
      <c r="M303">
        <v>0.21697656609565899</v>
      </c>
    </row>
    <row r="304" spans="1:13" x14ac:dyDescent="0.25">
      <c r="A304">
        <v>299</v>
      </c>
      <c r="B304" s="8">
        <v>-2.5234895091268701</v>
      </c>
      <c r="C304" s="8">
        <v>1.1102526934290899</v>
      </c>
      <c r="D304">
        <v>-1.2395584913897799</v>
      </c>
      <c r="E304">
        <v>0.47891845582778902</v>
      </c>
      <c r="F304" s="8">
        <v>-1.73633765705909</v>
      </c>
      <c r="G304" s="8">
        <v>9.3909929377352402E-2</v>
      </c>
      <c r="H304">
        <v>-1.9396099874352599</v>
      </c>
      <c r="I304">
        <v>0.95748867851517105</v>
      </c>
      <c r="J304" s="8">
        <v>-1.0393360220882299</v>
      </c>
      <c r="K304" s="8">
        <v>0.67327393845059003</v>
      </c>
      <c r="L304">
        <v>-0.99419416128987703</v>
      </c>
      <c r="M304">
        <v>0.216472564016019</v>
      </c>
    </row>
    <row r="305" spans="1:13" x14ac:dyDescent="0.25">
      <c r="A305">
        <v>300</v>
      </c>
      <c r="B305" s="8">
        <v>-2.5157097197875302</v>
      </c>
      <c r="C305" s="8">
        <v>1.0845328622852799</v>
      </c>
      <c r="D305">
        <v>-1.23245868613187</v>
      </c>
      <c r="E305">
        <v>0.482300378769844</v>
      </c>
      <c r="F305" s="8">
        <v>-1.72558646835859</v>
      </c>
      <c r="G305" s="8">
        <v>9.3275823206520503E-2</v>
      </c>
      <c r="H305">
        <v>-1.9323535579228099</v>
      </c>
      <c r="I305">
        <v>0.95809464239451902</v>
      </c>
      <c r="J305" s="8">
        <v>-1.0320269570570999</v>
      </c>
      <c r="K305" s="8">
        <v>0.67606500701998695</v>
      </c>
      <c r="L305">
        <v>-0.98605363864564699</v>
      </c>
      <c r="M305">
        <v>0.215509925634737</v>
      </c>
    </row>
    <row r="306" spans="1:13" x14ac:dyDescent="0.25">
      <c r="A306">
        <v>301</v>
      </c>
      <c r="B306" s="8">
        <v>-2.5079299304481899</v>
      </c>
      <c r="C306" s="8">
        <v>1.0598987062438401</v>
      </c>
      <c r="D306">
        <v>-1.2253588808739599</v>
      </c>
      <c r="E306">
        <v>0.48645756682822999</v>
      </c>
      <c r="F306" s="8">
        <v>-1.7148352796580999</v>
      </c>
      <c r="G306" s="8">
        <v>9.2578214108240506E-2</v>
      </c>
      <c r="H306">
        <v>-1.92509712841037</v>
      </c>
      <c r="I306">
        <v>0.95917962767151499</v>
      </c>
      <c r="J306" s="8">
        <v>-1.0247178920259701</v>
      </c>
      <c r="K306" s="8">
        <v>0.67846550857625298</v>
      </c>
      <c r="L306">
        <v>-0.97791311600141695</v>
      </c>
      <c r="M306">
        <v>0.21409340878174499</v>
      </c>
    </row>
    <row r="307" spans="1:13" x14ac:dyDescent="0.25">
      <c r="A307">
        <v>302</v>
      </c>
      <c r="B307" s="8">
        <v>-2.50015014110885</v>
      </c>
      <c r="C307" s="8">
        <v>1.0361282708761399</v>
      </c>
      <c r="D307">
        <v>-1.2182590756160501</v>
      </c>
      <c r="E307">
        <v>0.49134067499953499</v>
      </c>
      <c r="F307" s="8">
        <v>-1.70408409095761</v>
      </c>
      <c r="G307" s="8">
        <v>9.1889699348986401E-2</v>
      </c>
      <c r="H307">
        <v>-1.91784069889792</v>
      </c>
      <c r="I307">
        <v>0.96070705296609604</v>
      </c>
      <c r="J307" s="8">
        <v>-1.01740882699484</v>
      </c>
      <c r="K307" s="8">
        <v>0.68046822962345399</v>
      </c>
      <c r="L307">
        <v>-0.96977259335718702</v>
      </c>
      <c r="M307">
        <v>0.21225499445201601</v>
      </c>
    </row>
    <row r="308" spans="1:13" x14ac:dyDescent="0.25">
      <c r="A308">
        <v>303</v>
      </c>
      <c r="B308" s="8">
        <v>-2.4923703517695102</v>
      </c>
      <c r="C308" s="8">
        <v>1.0130709455665801</v>
      </c>
      <c r="D308">
        <v>-1.21115927035815</v>
      </c>
      <c r="E308">
        <v>0.49686457234450798</v>
      </c>
      <c r="F308" s="8">
        <v>-1.69333290225712</v>
      </c>
      <c r="G308" s="8">
        <v>9.1255826276520902E-2</v>
      </c>
      <c r="H308">
        <v>-1.91058426938547</v>
      </c>
      <c r="I308">
        <v>0.96259647344842603</v>
      </c>
      <c r="J308" s="8">
        <v>-1.01009976196371</v>
      </c>
      <c r="K308" s="8">
        <v>0.68207431233809901</v>
      </c>
      <c r="L308">
        <v>-0.96163207071295698</v>
      </c>
      <c r="M308">
        <v>0.21002403388462901</v>
      </c>
    </row>
    <row r="309" spans="1:13" x14ac:dyDescent="0.25">
      <c r="A309">
        <v>304</v>
      </c>
      <c r="B309" s="8">
        <v>-2.4845905624301698</v>
      </c>
      <c r="C309" s="8">
        <v>0.99064555640987395</v>
      </c>
      <c r="D309">
        <v>-1.2040594651002401</v>
      </c>
      <c r="E309">
        <v>0.50291309024941599</v>
      </c>
      <c r="F309" s="8">
        <v>-1.6825817135566301</v>
      </c>
      <c r="G309" s="8">
        <v>9.0682384587029402E-2</v>
      </c>
      <c r="H309">
        <v>-1.90332783987302</v>
      </c>
      <c r="I309">
        <v>0.964727829516424</v>
      </c>
      <c r="J309" s="8">
        <v>-1.0027906969325799</v>
      </c>
      <c r="K309" s="8">
        <v>0.683294556539641</v>
      </c>
      <c r="L309">
        <v>-0.95349154806872605</v>
      </c>
      <c r="M309">
        <v>0.20751736413131799</v>
      </c>
    </row>
    <row r="310" spans="1:13" x14ac:dyDescent="0.25">
      <c r="A310">
        <v>305</v>
      </c>
      <c r="B310" s="8">
        <v>-2.47681077309083</v>
      </c>
      <c r="C310" s="8">
        <v>0.96882188086325105</v>
      </c>
      <c r="D310">
        <v>-1.19695965984233</v>
      </c>
      <c r="E310">
        <v>0.50934591033973797</v>
      </c>
      <c r="F310" s="8">
        <v>-1.67183052485614</v>
      </c>
      <c r="G310" s="8">
        <v>9.0139341918799507E-2</v>
      </c>
      <c r="H310">
        <v>-1.89607141036057</v>
      </c>
      <c r="I310">
        <v>0.96694859837511304</v>
      </c>
      <c r="J310" s="8">
        <v>-0.995481631901451</v>
      </c>
      <c r="K310" s="8">
        <v>0.68414971586338902</v>
      </c>
      <c r="L310">
        <v>-0.94535102542449601</v>
      </c>
      <c r="M310">
        <v>0.20482538870404801</v>
      </c>
    </row>
    <row r="311" spans="1:13" x14ac:dyDescent="0.25">
      <c r="A311">
        <v>306</v>
      </c>
      <c r="B311" s="8">
        <v>-2.4690309837514901</v>
      </c>
      <c r="C311" s="8">
        <v>0.94762266517621796</v>
      </c>
      <c r="D311">
        <v>-1.1898598545844301</v>
      </c>
      <c r="E311">
        <v>0.51600720254022503</v>
      </c>
      <c r="F311" s="8">
        <v>-1.66107933615564</v>
      </c>
      <c r="G311" s="8">
        <v>8.9573778695676606E-2</v>
      </c>
      <c r="H311">
        <v>-1.8888149808481201</v>
      </c>
      <c r="I311">
        <v>0.96908344888848197</v>
      </c>
      <c r="J311" s="8">
        <v>-0.98817256687032196</v>
      </c>
      <c r="K311" s="8">
        <v>0.68466983348647303</v>
      </c>
      <c r="L311">
        <v>-0.93721050278026596</v>
      </c>
      <c r="M311">
        <v>0.202035852714058</v>
      </c>
    </row>
    <row r="312" spans="1:13" x14ac:dyDescent="0.25">
      <c r="A312">
        <v>307</v>
      </c>
      <c r="B312" s="8">
        <v>-2.4612511944121498</v>
      </c>
      <c r="C312" s="8">
        <v>0.92711760945338495</v>
      </c>
      <c r="D312">
        <v>-1.18276004932652</v>
      </c>
      <c r="E312">
        <v>0.52273335916398</v>
      </c>
      <c r="F312" s="8">
        <v>-1.6503281474551501</v>
      </c>
      <c r="G312" s="8">
        <v>8.8930661765362198E-2</v>
      </c>
      <c r="H312">
        <v>-1.8815585513356801</v>
      </c>
      <c r="I312">
        <v>0.97094581092648202</v>
      </c>
      <c r="J312" s="8">
        <v>-0.98086350183919302</v>
      </c>
      <c r="K312" s="8">
        <v>0.68489279583069296</v>
      </c>
      <c r="L312">
        <v>-0.92906998013603603</v>
      </c>
      <c r="M312">
        <v>0.199230773300443</v>
      </c>
    </row>
    <row r="313" spans="1:13" x14ac:dyDescent="0.25">
      <c r="A313">
        <v>308</v>
      </c>
      <c r="B313" s="8">
        <v>-2.4534714050728099</v>
      </c>
      <c r="C313" s="8">
        <v>0.90741018514946203</v>
      </c>
      <c r="D313">
        <v>-1.1756602440686099</v>
      </c>
      <c r="E313">
        <v>0.529335885269548</v>
      </c>
      <c r="F313" s="8">
        <v>-1.63957695875466</v>
      </c>
      <c r="G313" s="8">
        <v>8.8174849541058906E-2</v>
      </c>
      <c r="H313">
        <v>-1.8743021218232301</v>
      </c>
      <c r="I313">
        <v>0.97233886952792303</v>
      </c>
      <c r="J313" s="8">
        <v>-0.97355443680806397</v>
      </c>
      <c r="K313" s="8">
        <v>0.68486239162871199</v>
      </c>
      <c r="L313">
        <v>-0.92092945749180599</v>
      </c>
      <c r="M313">
        <v>0.19648014242707501</v>
      </c>
    </row>
    <row r="314" spans="1:13" x14ac:dyDescent="0.25">
      <c r="A314">
        <v>309</v>
      </c>
      <c r="B314" s="8">
        <v>-2.44569161573347</v>
      </c>
      <c r="C314" s="8">
        <v>0.88861889639035196</v>
      </c>
      <c r="D314">
        <v>-1.1685604388107</v>
      </c>
      <c r="E314">
        <v>0.53567641876851602</v>
      </c>
      <c r="F314" s="8">
        <v>-1.62882577005417</v>
      </c>
      <c r="G314" s="8">
        <v>8.7307816552754103E-2</v>
      </c>
      <c r="H314">
        <v>-1.8670456923107801</v>
      </c>
      <c r="I314">
        <v>0.973016447031539</v>
      </c>
      <c r="J314" s="8">
        <v>-0.96624537177693404</v>
      </c>
      <c r="K314" s="8">
        <v>0.68461221669482197</v>
      </c>
      <c r="L314">
        <v>-0.91278893484757595</v>
      </c>
      <c r="M314">
        <v>0.19383666093725699</v>
      </c>
    </row>
    <row r="315" spans="1:13" x14ac:dyDescent="0.25">
      <c r="A315">
        <v>310</v>
      </c>
      <c r="B315" s="8">
        <v>-2.4379118263941302</v>
      </c>
      <c r="C315" s="8">
        <v>0.87085520929031401</v>
      </c>
      <c r="D315">
        <v>-1.1614606335527999</v>
      </c>
      <c r="E315">
        <v>0.54164883387711604</v>
      </c>
      <c r="F315" s="8">
        <v>-1.6180745813536801</v>
      </c>
      <c r="G315" s="8">
        <v>8.6374401085214506E-2</v>
      </c>
      <c r="H315">
        <v>-1.8597892627983299</v>
      </c>
      <c r="I315">
        <v>0.97289983171793004</v>
      </c>
      <c r="J315" s="8">
        <v>-0.95893630674580499</v>
      </c>
      <c r="K315" s="8">
        <v>0.68421512126712702</v>
      </c>
      <c r="L315">
        <v>-0.90464841220334602</v>
      </c>
      <c r="M315">
        <v>0.191332082637549</v>
      </c>
    </row>
    <row r="316" spans="1:13" x14ac:dyDescent="0.25">
      <c r="A316">
        <v>311</v>
      </c>
      <c r="B316" s="8">
        <v>-2.4301320370547899</v>
      </c>
      <c r="C316" s="8">
        <v>0.85420081531938596</v>
      </c>
      <c r="D316">
        <v>-1.1543608282948901</v>
      </c>
      <c r="E316">
        <v>0.54717503743482898</v>
      </c>
      <c r="F316" s="8">
        <v>-1.60732339265319</v>
      </c>
      <c r="G316" s="8">
        <v>8.5457675101275402E-2</v>
      </c>
      <c r="H316">
        <v>-1.8525328332858799</v>
      </c>
      <c r="I316">
        <v>0.97190414472907605</v>
      </c>
      <c r="J316" s="8">
        <v>-0.95162724171467605</v>
      </c>
      <c r="K316" s="8">
        <v>0.68372596253241702</v>
      </c>
      <c r="L316">
        <v>-0.89650788955911498</v>
      </c>
      <c r="M316">
        <v>0.188975715923899</v>
      </c>
    </row>
    <row r="317" spans="1:13" x14ac:dyDescent="0.25">
      <c r="A317">
        <v>312</v>
      </c>
      <c r="B317" s="8">
        <v>-2.42235224771545</v>
      </c>
      <c r="C317" s="8">
        <v>0.83878425529591705</v>
      </c>
      <c r="D317">
        <v>-1.14726102303698</v>
      </c>
      <c r="E317">
        <v>0.55220467546365803</v>
      </c>
      <c r="F317" s="8">
        <v>-1.5965722039526999</v>
      </c>
      <c r="G317" s="8">
        <v>8.4663016261267404E-2</v>
      </c>
      <c r="H317">
        <v>-1.8452764037734399</v>
      </c>
      <c r="I317">
        <v>0.96998960124945299</v>
      </c>
      <c r="J317" s="8">
        <v>-0.94431817668354701</v>
      </c>
      <c r="K317" s="8">
        <v>0.68319523170599605</v>
      </c>
      <c r="L317">
        <v>-0.88836736691488505</v>
      </c>
      <c r="M317">
        <v>0.18675549518542101</v>
      </c>
    </row>
    <row r="318" spans="1:13" x14ac:dyDescent="0.25">
      <c r="A318">
        <v>313</v>
      </c>
      <c r="B318" s="8">
        <v>-2.4145724583761199</v>
      </c>
      <c r="C318" s="8">
        <v>0.82446737588919095</v>
      </c>
      <c r="D318">
        <v>-1.1401612177790801</v>
      </c>
      <c r="E318">
        <v>0.55671241302883701</v>
      </c>
      <c r="F318" s="8">
        <v>-1.5858210152522001</v>
      </c>
      <c r="G318" s="8">
        <v>8.4094973755076394E-2</v>
      </c>
      <c r="H318">
        <v>-1.83801997426099</v>
      </c>
      <c r="I318">
        <v>0.96716188697792005</v>
      </c>
      <c r="J318" s="8">
        <v>-0.93700911165241796</v>
      </c>
      <c r="K318" s="8">
        <v>0.68267355077233705</v>
      </c>
      <c r="L318">
        <v>-0.88022684427065501</v>
      </c>
      <c r="M318">
        <v>0.18464178800705999</v>
      </c>
    </row>
    <row r="319" spans="1:13" x14ac:dyDescent="0.25">
      <c r="A319">
        <v>314</v>
      </c>
      <c r="B319" s="8">
        <v>-2.40679266903678</v>
      </c>
      <c r="C319" s="8">
        <v>0.81109165631521496</v>
      </c>
      <c r="D319">
        <v>-1.13306141252117</v>
      </c>
      <c r="E319">
        <v>0.56069337088731497</v>
      </c>
      <c r="F319" s="8">
        <v>-1.57506982655171</v>
      </c>
      <c r="G319" s="8">
        <v>8.3832147120952397E-2</v>
      </c>
      <c r="H319">
        <v>-1.83076354474854</v>
      </c>
      <c r="I319">
        <v>0.96346921914539496</v>
      </c>
      <c r="J319" s="8">
        <v>-0.92970004662128902</v>
      </c>
      <c r="K319" s="8">
        <v>0.68221157657294096</v>
      </c>
      <c r="L319">
        <v>-0.87208632162642497</v>
      </c>
      <c r="M319">
        <v>0.18259461029921301</v>
      </c>
    </row>
    <row r="320" spans="1:13" x14ac:dyDescent="0.25">
      <c r="A320">
        <v>315</v>
      </c>
      <c r="B320" s="8">
        <v>-2.3990128796974401</v>
      </c>
      <c r="C320" s="8">
        <v>0.79846328087172103</v>
      </c>
      <c r="D320">
        <v>-1.1259616072632599</v>
      </c>
      <c r="E320">
        <v>0.56415744965800296</v>
      </c>
      <c r="F320" s="8">
        <v>-1.5643186378512199</v>
      </c>
      <c r="G320" s="8">
        <v>8.39058636158556E-2</v>
      </c>
      <c r="H320">
        <v>-1.82350711523609</v>
      </c>
      <c r="I320">
        <v>0.958996484237151</v>
      </c>
      <c r="J320" s="8">
        <v>-0.92239098159015898</v>
      </c>
      <c r="K320" s="8">
        <v>0.681859500894476</v>
      </c>
      <c r="L320">
        <v>-0.86394579898219503</v>
      </c>
      <c r="M320">
        <v>0.18056441313986901</v>
      </c>
    </row>
    <row r="321" spans="1:13" x14ac:dyDescent="0.25">
      <c r="A321">
        <v>316</v>
      </c>
      <c r="B321" s="8">
        <v>-2.3912330903580998</v>
      </c>
      <c r="C321" s="8">
        <v>0.78634680946769597</v>
      </c>
      <c r="D321">
        <v>-1.11886180200535</v>
      </c>
      <c r="E321">
        <v>0.56712336009219899</v>
      </c>
      <c r="F321" s="8">
        <v>-1.5535674491507301</v>
      </c>
      <c r="G321" s="8">
        <v>8.4296873914576395E-2</v>
      </c>
      <c r="H321">
        <v>-1.81625068572364</v>
      </c>
      <c r="I321">
        <v>0.95385703212419204</v>
      </c>
      <c r="J321" s="8">
        <v>-0.91508191655903004</v>
      </c>
      <c r="K321" s="8">
        <v>0.68166591100871499</v>
      </c>
      <c r="L321">
        <v>-0.85580527633796499</v>
      </c>
      <c r="M321">
        <v>0.17851630666103699</v>
      </c>
    </row>
    <row r="322" spans="1:13" x14ac:dyDescent="0.25">
      <c r="A322">
        <v>317</v>
      </c>
      <c r="B322" s="8">
        <v>-2.38345330101876</v>
      </c>
      <c r="C322" s="8">
        <v>0.774489130759901</v>
      </c>
      <c r="D322">
        <v>-1.1117619967474499</v>
      </c>
      <c r="E322">
        <v>0.56960872560902698</v>
      </c>
      <c r="F322" s="8">
        <v>-1.54281626045024</v>
      </c>
      <c r="G322" s="8">
        <v>8.4898063709120203E-2</v>
      </c>
      <c r="H322">
        <v>-1.8089942562112</v>
      </c>
      <c r="I322">
        <v>0.94818285443222605</v>
      </c>
      <c r="J322" s="8">
        <v>-0.90777285152790099</v>
      </c>
      <c r="K322" s="8">
        <v>0.681675859531093</v>
      </c>
      <c r="L322">
        <v>-0.84766475369373495</v>
      </c>
      <c r="M322">
        <v>0.176435594873596</v>
      </c>
    </row>
    <row r="323" spans="1:13" x14ac:dyDescent="0.25">
      <c r="A323">
        <v>318</v>
      </c>
      <c r="B323" s="8">
        <v>-2.3756735116794201</v>
      </c>
      <c r="C323" s="8">
        <v>0.76264624387244895</v>
      </c>
      <c r="D323">
        <v>-1.10466219148954</v>
      </c>
      <c r="E323">
        <v>0.57159075365364798</v>
      </c>
      <c r="F323" s="8">
        <v>-1.5320650717497499</v>
      </c>
      <c r="G323" s="8">
        <v>8.55631183163513E-2</v>
      </c>
      <c r="H323">
        <v>-1.80173782669875</v>
      </c>
      <c r="I323">
        <v>0.94211398086998099</v>
      </c>
      <c r="J323" s="8">
        <v>-0.90046378649677195</v>
      </c>
      <c r="K323" s="8">
        <v>0.68192809864100101</v>
      </c>
      <c r="L323">
        <v>-0.83952423104950402</v>
      </c>
      <c r="M323">
        <v>0.17432742186240999</v>
      </c>
    </row>
    <row r="324" spans="1:13" x14ac:dyDescent="0.25">
      <c r="A324">
        <v>319</v>
      </c>
      <c r="B324" s="8">
        <v>-2.3678937223400802</v>
      </c>
      <c r="C324" s="8">
        <v>0.75060965446983896</v>
      </c>
      <c r="D324">
        <v>-1.0975623862316299</v>
      </c>
      <c r="E324">
        <v>0.57314181113750895</v>
      </c>
      <c r="F324" s="8">
        <v>-1.5213138830492601</v>
      </c>
      <c r="G324" s="8">
        <v>8.6148421795954694E-2</v>
      </c>
      <c r="H324">
        <v>-1.7944813971863001</v>
      </c>
      <c r="I324">
        <v>0.93577658780515804</v>
      </c>
      <c r="J324" s="8">
        <v>-0.89315472146564301</v>
      </c>
      <c r="K324" s="8">
        <v>0.68246776683832899</v>
      </c>
      <c r="L324">
        <v>-0.83138370840527398</v>
      </c>
      <c r="M324">
        <v>0.17221622568068301</v>
      </c>
    </row>
    <row r="325" spans="1:13" x14ac:dyDescent="0.25">
      <c r="A325">
        <v>320</v>
      </c>
      <c r="B325" s="8">
        <v>-2.3601139330007399</v>
      </c>
      <c r="C325" s="8">
        <v>0.73822916370799097</v>
      </c>
      <c r="D325">
        <v>-1.0904625809737301</v>
      </c>
      <c r="E325">
        <v>0.57427970213855495</v>
      </c>
      <c r="F325" s="8">
        <v>-1.51056269434876</v>
      </c>
      <c r="G325" s="8">
        <v>8.6530932458136894E-2</v>
      </c>
      <c r="H325">
        <v>-1.7872249676738501</v>
      </c>
      <c r="I325">
        <v>0.92933048057938406</v>
      </c>
      <c r="J325" s="8">
        <v>-0.88584565643451396</v>
      </c>
      <c r="K325" s="8">
        <v>0.68330915740321896</v>
      </c>
      <c r="L325">
        <v>-0.82324318576104405</v>
      </c>
      <c r="M325">
        <v>0.170141907497143</v>
      </c>
    </row>
    <row r="326" spans="1:13" x14ac:dyDescent="0.25">
      <c r="A326">
        <v>321</v>
      </c>
      <c r="B326" s="8">
        <v>-2.3523341436614</v>
      </c>
      <c r="C326" s="8">
        <v>0.72542913785542695</v>
      </c>
      <c r="D326">
        <v>-1.08336277571582</v>
      </c>
      <c r="E326">
        <v>0.57502542783632304</v>
      </c>
      <c r="F326" s="8">
        <v>-1.4998115056482699</v>
      </c>
      <c r="G326" s="8">
        <v>8.6630437059781101E-2</v>
      </c>
      <c r="H326">
        <v>-1.7799685381614001</v>
      </c>
      <c r="I326">
        <v>0.92287304464710196</v>
      </c>
      <c r="J326" s="8">
        <v>-0.87853659140338403</v>
      </c>
      <c r="K326" s="8">
        <v>0.68442169511546103</v>
      </c>
      <c r="L326">
        <v>-0.81510266311681401</v>
      </c>
      <c r="M326">
        <v>0.16815347690864499</v>
      </c>
    </row>
    <row r="327" spans="1:13" x14ac:dyDescent="0.25">
      <c r="A327">
        <v>322</v>
      </c>
      <c r="B327" s="8">
        <v>-2.3445543543220602</v>
      </c>
      <c r="C327" s="8">
        <v>0.71221597084839305</v>
      </c>
      <c r="D327">
        <v>-1.0762629704579101</v>
      </c>
      <c r="E327">
        <v>0.57540707019225901</v>
      </c>
      <c r="F327" s="8">
        <v>-1.4890603169477801</v>
      </c>
      <c r="G327" s="8">
        <v>8.6421078752831698E-2</v>
      </c>
      <c r="H327">
        <v>-1.7727121086489599</v>
      </c>
      <c r="I327">
        <v>0.91647270090900002</v>
      </c>
      <c r="J327" s="8">
        <v>-0.87122752637225498</v>
      </c>
      <c r="K327" s="8">
        <v>0.685769035083168</v>
      </c>
      <c r="L327">
        <v>-0.80696214047258397</v>
      </c>
      <c r="M327">
        <v>0.166301295831594</v>
      </c>
    </row>
    <row r="328" spans="1:13" x14ac:dyDescent="0.25">
      <c r="A328">
        <v>323</v>
      </c>
      <c r="B328" s="8">
        <v>-2.3367745649827198</v>
      </c>
      <c r="C328" s="8">
        <v>0.69866285503278303</v>
      </c>
      <c r="D328">
        <v>-1.0691631652</v>
      </c>
      <c r="E328">
        <v>0.57546322078268197</v>
      </c>
      <c r="F328" s="8">
        <v>-1.47830912824729</v>
      </c>
      <c r="G328" s="8">
        <v>8.5930760937770204E-2</v>
      </c>
      <c r="H328">
        <v>-1.7654556791365099</v>
      </c>
      <c r="I328">
        <v>0.91017209234534902</v>
      </c>
      <c r="J328" s="8">
        <v>-0.86391846134112604</v>
      </c>
      <c r="K328" s="8">
        <v>0.68729125230215304</v>
      </c>
      <c r="L328">
        <v>-0.79882161782835404</v>
      </c>
      <c r="M328">
        <v>0.16462922671763999</v>
      </c>
    </row>
    <row r="329" spans="1:13" x14ac:dyDescent="0.25">
      <c r="A329">
        <v>324</v>
      </c>
      <c r="B329" s="8">
        <v>-2.32899477564338</v>
      </c>
      <c r="C329" s="8">
        <v>0.68497873682036503</v>
      </c>
      <c r="D329">
        <v>-1.0620633599421001</v>
      </c>
      <c r="E329">
        <v>0.57524522954361001</v>
      </c>
      <c r="F329" s="8">
        <v>-1.4675579395467999</v>
      </c>
      <c r="G329" s="8">
        <v>8.5230332724173893E-2</v>
      </c>
      <c r="H329">
        <v>-1.7581992496240599</v>
      </c>
      <c r="I329">
        <v>0.90398965342298299</v>
      </c>
      <c r="J329" s="8">
        <v>-0.856609396309997</v>
      </c>
      <c r="K329" s="8">
        <v>0.68890615134001598</v>
      </c>
      <c r="L329">
        <v>-0.790681095184123</v>
      </c>
      <c r="M329">
        <v>0.16316798075004599</v>
      </c>
    </row>
    <row r="330" spans="1:13" x14ac:dyDescent="0.25">
      <c r="A330">
        <v>325</v>
      </c>
      <c r="B330" s="8">
        <v>-2.3212149863040401</v>
      </c>
      <c r="C330" s="8">
        <v>0.67136529557059699</v>
      </c>
      <c r="D330">
        <v>-1.05496355468419</v>
      </c>
      <c r="E330">
        <v>0.57481770026882295</v>
      </c>
      <c r="F330" s="8">
        <v>-1.4568067508463101</v>
      </c>
      <c r="G330" s="8">
        <v>8.4416803926416997E-2</v>
      </c>
      <c r="H330">
        <v>-1.75094282011161</v>
      </c>
      <c r="I330">
        <v>0.89792264403046795</v>
      </c>
      <c r="J330" s="8">
        <v>-0.84930033127886795</v>
      </c>
      <c r="K330" s="8">
        <v>0.69051275868917605</v>
      </c>
      <c r="L330">
        <v>-0.78254057253989295</v>
      </c>
      <c r="M330">
        <v>0.161933106187931</v>
      </c>
    </row>
    <row r="331" spans="1:13" x14ac:dyDescent="0.25">
      <c r="A331">
        <v>326</v>
      </c>
      <c r="B331" s="8">
        <v>-2.3134351969646998</v>
      </c>
      <c r="C331" s="8">
        <v>0.658019069330534</v>
      </c>
      <c r="D331">
        <v>-1.0478637494262799</v>
      </c>
      <c r="E331">
        <v>0.57425685228346002</v>
      </c>
      <c r="F331" s="8">
        <v>-1.44605556214582</v>
      </c>
      <c r="G331" s="8">
        <v>8.3595608834918997E-2</v>
      </c>
      <c r="H331">
        <v>-1.74368639059916</v>
      </c>
      <c r="I331">
        <v>0.89195115418694604</v>
      </c>
      <c r="J331" s="8">
        <v>-0.84199126624773901</v>
      </c>
      <c r="K331" s="8">
        <v>0.69199694465801698</v>
      </c>
      <c r="L331">
        <v>-0.77440004989566302</v>
      </c>
      <c r="M331">
        <v>0.16093370424874601</v>
      </c>
    </row>
    <row r="332" spans="1:13" x14ac:dyDescent="0.25">
      <c r="A332">
        <v>327</v>
      </c>
      <c r="B332" s="8">
        <v>-2.3056554076253599</v>
      </c>
      <c r="C332" s="8">
        <v>0.64511119337085099</v>
      </c>
      <c r="D332">
        <v>-1.04076394416838</v>
      </c>
      <c r="E332">
        <v>0.57364665724419195</v>
      </c>
      <c r="F332" s="8">
        <v>-1.4353043734453199</v>
      </c>
      <c r="G332" s="8">
        <v>8.2866084558055497E-2</v>
      </c>
      <c r="H332">
        <v>-1.73642996108671</v>
      </c>
      <c r="I332">
        <v>0.88604258643404998</v>
      </c>
      <c r="J332" s="8">
        <v>-0.83468220121660996</v>
      </c>
      <c r="K332" s="8">
        <v>0.69323890966934498</v>
      </c>
      <c r="L332">
        <v>-0.76625952725143298</v>
      </c>
      <c r="M332">
        <v>0.160120956009737</v>
      </c>
    </row>
    <row r="333" spans="1:13" x14ac:dyDescent="0.25">
      <c r="A333">
        <v>328</v>
      </c>
      <c r="B333" s="8">
        <v>-2.29787561828602</v>
      </c>
      <c r="C333" s="8">
        <v>0.63276822562010504</v>
      </c>
      <c r="D333">
        <v>-1.0336641389104699</v>
      </c>
      <c r="E333">
        <v>0.573088720514636</v>
      </c>
      <c r="F333" s="8">
        <v>-1.4245531847448301</v>
      </c>
      <c r="G333" s="8">
        <v>8.2312324737700004E-2</v>
      </c>
      <c r="H333">
        <v>-1.72917353157427</v>
      </c>
      <c r="I333">
        <v>0.88015615939074998</v>
      </c>
      <c r="J333" s="8">
        <v>-0.82737313618548003</v>
      </c>
      <c r="K333" s="8">
        <v>0.69412205886967904</v>
      </c>
      <c r="L333">
        <v>-0.75811900460720305</v>
      </c>
      <c r="M333">
        <v>0.159458500260658</v>
      </c>
    </row>
    <row r="334" spans="1:13" x14ac:dyDescent="0.25">
      <c r="A334">
        <v>329</v>
      </c>
      <c r="B334" s="8">
        <v>-2.2900958289466899</v>
      </c>
      <c r="C334" s="8">
        <v>0.62106065060089499</v>
      </c>
      <c r="D334">
        <v>-1.0265643336525601</v>
      </c>
      <c r="E334">
        <v>0.57266052925422395</v>
      </c>
      <c r="F334" s="8">
        <v>-1.41380199604434</v>
      </c>
      <c r="G334" s="8">
        <v>8.1999251044489796E-2</v>
      </c>
      <c r="H334">
        <v>-1.72191710206182</v>
      </c>
      <c r="I334">
        <v>0.87424136133470598</v>
      </c>
      <c r="J334" s="8">
        <v>-0.82006407115435098</v>
      </c>
      <c r="K334" s="8">
        <v>0.694533431154152</v>
      </c>
      <c r="L334">
        <v>-0.74997848196297301</v>
      </c>
      <c r="M334">
        <v>0.15890741220138399</v>
      </c>
    </row>
    <row r="335" spans="1:13" x14ac:dyDescent="0.25">
      <c r="A335">
        <v>330</v>
      </c>
      <c r="B335" s="8">
        <v>-2.2823160396073501</v>
      </c>
      <c r="C335" s="8">
        <v>0.609999956763983</v>
      </c>
      <c r="D335">
        <v>-1.01946452839465</v>
      </c>
      <c r="E335">
        <v>0.57241279372907805</v>
      </c>
      <c r="F335" s="8">
        <v>-1.4030508073438499</v>
      </c>
      <c r="G335" s="8">
        <v>8.1972040903102797E-2</v>
      </c>
      <c r="H335">
        <v>-1.71466067254937</v>
      </c>
      <c r="I335">
        <v>0.86824573313838604</v>
      </c>
      <c r="J335" s="8">
        <v>-0.81275500612322205</v>
      </c>
      <c r="K335" s="8">
        <v>0.69433768332707102</v>
      </c>
      <c r="L335">
        <v>-0.74183795931874297</v>
      </c>
      <c r="M335">
        <v>0.158432153695894</v>
      </c>
    </row>
    <row r="336" spans="1:13" x14ac:dyDescent="0.25">
      <c r="A336">
        <v>331</v>
      </c>
      <c r="B336" s="8">
        <v>-2.2745362502680102</v>
      </c>
      <c r="C336" s="8">
        <v>0.599544051780312</v>
      </c>
      <c r="D336">
        <v>-1.0123647231367501</v>
      </c>
      <c r="E336">
        <v>0.57236883846376796</v>
      </c>
      <c r="F336" s="8">
        <v>-1.39229961864336</v>
      </c>
      <c r="G336" s="8">
        <v>8.22771709082077E-2</v>
      </c>
      <c r="H336">
        <v>-1.7074042430369201</v>
      </c>
      <c r="I336">
        <v>0.86212944071845998</v>
      </c>
      <c r="J336" s="8">
        <v>-0.805445941092092</v>
      </c>
      <c r="K336" s="8">
        <v>0.69354810323652405</v>
      </c>
      <c r="L336">
        <v>-0.73369743667451204</v>
      </c>
      <c r="M336">
        <v>0.15800544513629899</v>
      </c>
    </row>
    <row r="337" spans="1:13" x14ac:dyDescent="0.25">
      <c r="A337">
        <v>332</v>
      </c>
      <c r="B337" s="8">
        <v>-2.2667564609286699</v>
      </c>
      <c r="C337" s="8">
        <v>0.58960972364061104</v>
      </c>
      <c r="D337">
        <v>-1.00526491787884</v>
      </c>
      <c r="E337">
        <v>0.57252022174138295</v>
      </c>
      <c r="F337" s="8">
        <v>-1.38154842994287</v>
      </c>
      <c r="G337" s="8">
        <v>8.2903001700041903E-2</v>
      </c>
      <c r="H337">
        <v>-1.7001478135244701</v>
      </c>
      <c r="I337">
        <v>0.85585615206214805</v>
      </c>
      <c r="J337" s="8">
        <v>-0.79813687606096295</v>
      </c>
      <c r="K337" s="8">
        <v>0.69216665485371398</v>
      </c>
      <c r="L337">
        <v>-0.725556914030282</v>
      </c>
      <c r="M337">
        <v>0.15761169114958401</v>
      </c>
    </row>
    <row r="338" spans="1:13" x14ac:dyDescent="0.25">
      <c r="A338">
        <v>333</v>
      </c>
      <c r="B338" s="8">
        <v>-2.25897667158933</v>
      </c>
      <c r="C338" s="8">
        <v>0.58008995667108398</v>
      </c>
      <c r="D338">
        <v>-0.99816511262093399</v>
      </c>
      <c r="E338">
        <v>0.57282511554947202</v>
      </c>
      <c r="F338" s="8">
        <v>-1.3707972412423799</v>
      </c>
      <c r="G338" s="8">
        <v>8.3829947666831897E-2</v>
      </c>
      <c r="H338">
        <v>-1.6928913840120301</v>
      </c>
      <c r="I338">
        <v>0.84939504493799201</v>
      </c>
      <c r="J338" s="8">
        <v>-0.79082781102983402</v>
      </c>
      <c r="K338" s="8">
        <v>0.69023061234987404</v>
      </c>
      <c r="L338">
        <v>-0.71741639138605195</v>
      </c>
      <c r="M338">
        <v>0.15724888159744099</v>
      </c>
    </row>
    <row r="339" spans="1:13" x14ac:dyDescent="0.25">
      <c r="A339">
        <v>334</v>
      </c>
      <c r="B339" s="8">
        <v>-2.2511968822499901</v>
      </c>
      <c r="C339" s="8">
        <v>0.57089323004927806</v>
      </c>
      <c r="D339">
        <v>-0.991065307363026</v>
      </c>
      <c r="E339">
        <v>0.57320968011401296</v>
      </c>
      <c r="F339" s="8">
        <v>-1.36004605254188</v>
      </c>
      <c r="G339" s="8">
        <v>8.5029727426745902E-2</v>
      </c>
      <c r="H339">
        <v>-1.6856349544995799</v>
      </c>
      <c r="I339">
        <v>0.84272119936644097</v>
      </c>
      <c r="J339" s="8">
        <v>-0.78351874599870497</v>
      </c>
      <c r="K339" s="8">
        <v>0.687807770821528</v>
      </c>
      <c r="L339">
        <v>-0.70927586874182202</v>
      </c>
      <c r="M339">
        <v>0.156929123395673</v>
      </c>
    </row>
    <row r="340" spans="1:13" x14ac:dyDescent="0.25">
      <c r="A340">
        <v>335</v>
      </c>
      <c r="B340" s="8">
        <v>-2.2434170929106498</v>
      </c>
      <c r="C340" s="8">
        <v>0.56189000813185297</v>
      </c>
      <c r="D340">
        <v>-0.98396550210511902</v>
      </c>
      <c r="E340">
        <v>0.57357241800429803</v>
      </c>
      <c r="F340" s="8">
        <v>-1.34929486384139</v>
      </c>
      <c r="G340" s="8">
        <v>8.6469110338138297E-2</v>
      </c>
      <c r="H340">
        <v>-1.6783785249871299</v>
      </c>
      <c r="I340">
        <v>0.83581570378652303</v>
      </c>
      <c r="J340" s="8">
        <v>-0.77620968096757603</v>
      </c>
      <c r="K340" s="8">
        <v>0.68498870338209805</v>
      </c>
      <c r="L340">
        <v>-0.70113534609759198</v>
      </c>
      <c r="M340">
        <v>0.156678115751722</v>
      </c>
    </row>
    <row r="341" spans="1:13" x14ac:dyDescent="0.25">
      <c r="A341">
        <v>336</v>
      </c>
      <c r="B341" s="8">
        <v>-2.23563730357131</v>
      </c>
      <c r="C341" s="8">
        <v>0.55302304502967103</v>
      </c>
      <c r="D341">
        <v>-0.97686569684721203</v>
      </c>
      <c r="E341">
        <v>0.57379124926621805</v>
      </c>
      <c r="F341" s="8">
        <v>-1.3385436751408999</v>
      </c>
      <c r="G341" s="8">
        <v>8.8120445398347194E-2</v>
      </c>
      <c r="H341">
        <v>-1.6711220954746799</v>
      </c>
      <c r="I341">
        <v>0.82866552299127205</v>
      </c>
      <c r="J341" s="8">
        <v>-0.76890061593644699</v>
      </c>
      <c r="K341" s="8">
        <v>0.68187686931147395</v>
      </c>
      <c r="L341">
        <v>-0.69299482345336205</v>
      </c>
      <c r="M341">
        <v>0.15653394525563799</v>
      </c>
    </row>
    <row r="342" spans="1:13" x14ac:dyDescent="0.25">
      <c r="A342">
        <v>337</v>
      </c>
      <c r="B342" s="8">
        <v>-2.2278575142319701</v>
      </c>
      <c r="C342" s="8">
        <v>0.54427142322950905</v>
      </c>
      <c r="D342">
        <v>-0.96976589158930504</v>
      </c>
      <c r="E342">
        <v>0.57373281247838104</v>
      </c>
      <c r="F342" s="8">
        <v>-1.32779248644041</v>
      </c>
      <c r="G342" s="8">
        <v>8.9972013724380406E-2</v>
      </c>
      <c r="H342">
        <v>-1.66386566596223</v>
      </c>
      <c r="I342">
        <v>0.821263149995764</v>
      </c>
      <c r="J342" s="8">
        <v>-0.76159155090531705</v>
      </c>
      <c r="K342" s="8">
        <v>0.67857757240225003</v>
      </c>
      <c r="L342">
        <v>-0.68485430080913101</v>
      </c>
      <c r="M342">
        <v>0.15656255087260601</v>
      </c>
    </row>
    <row r="343" spans="1:13" x14ac:dyDescent="0.25">
      <c r="A343">
        <v>338</v>
      </c>
      <c r="B343" s="8">
        <v>-2.2200777248926302</v>
      </c>
      <c r="C343" s="8">
        <v>0.53564474518120697</v>
      </c>
      <c r="D343">
        <v>-0.96266608633139805</v>
      </c>
      <c r="E343">
        <v>0.57319835207871195</v>
      </c>
      <c r="F343" s="8">
        <v>-1.31704129773992</v>
      </c>
      <c r="G343" s="8">
        <v>9.2034903899650106E-2</v>
      </c>
      <c r="H343">
        <v>-1.65660923644979</v>
      </c>
      <c r="I343">
        <v>0.81360604535825198</v>
      </c>
      <c r="J343" s="8">
        <v>-0.754282485874188</v>
      </c>
      <c r="K343" s="8">
        <v>0.67518688388257897</v>
      </c>
      <c r="L343">
        <v>-0.67671377816490097</v>
      </c>
      <c r="M343">
        <v>0.156825670948809</v>
      </c>
    </row>
    <row r="344" spans="1:13" x14ac:dyDescent="0.25">
      <c r="A344">
        <v>339</v>
      </c>
      <c r="B344" s="8">
        <v>-2.2122979355532899</v>
      </c>
      <c r="C344" s="8">
        <v>0.52717537306268503</v>
      </c>
      <c r="D344">
        <v>-0.95556628107349095</v>
      </c>
      <c r="E344">
        <v>0.572102398785578</v>
      </c>
      <c r="F344" s="8">
        <v>-1.3062901090394301</v>
      </c>
      <c r="G344" s="8">
        <v>9.4343752244627196E-2</v>
      </c>
      <c r="H344">
        <v>-1.64935280693734</v>
      </c>
      <c r="I344">
        <v>0.80568572672385297</v>
      </c>
      <c r="J344" s="8">
        <v>-0.74697342084305896</v>
      </c>
      <c r="K344" s="8">
        <v>0.67178167716039505</v>
      </c>
      <c r="L344">
        <v>-0.66857325552067104</v>
      </c>
      <c r="M344">
        <v>0.157385028066271</v>
      </c>
    </row>
    <row r="345" spans="1:13" x14ac:dyDescent="0.25">
      <c r="A345">
        <v>340</v>
      </c>
      <c r="B345" s="8">
        <v>-2.20451814621395</v>
      </c>
      <c r="C345" s="8">
        <v>0.51890819514670306</v>
      </c>
      <c r="D345">
        <v>-0.94846647581558396</v>
      </c>
      <c r="E345">
        <v>0.570363364777287</v>
      </c>
      <c r="F345" s="8">
        <v>-1.29553892033893</v>
      </c>
      <c r="G345" s="8">
        <v>9.6950312876554895E-2</v>
      </c>
      <c r="H345">
        <v>-1.64209637742489</v>
      </c>
      <c r="I345">
        <v>0.79749871240800396</v>
      </c>
      <c r="J345" s="8">
        <v>-0.73966435581193002</v>
      </c>
      <c r="K345" s="8">
        <v>0.66841643239753901</v>
      </c>
      <c r="L345">
        <v>-0.660432732876441</v>
      </c>
      <c r="M345">
        <v>0.158310400105032</v>
      </c>
    </row>
    <row r="346" spans="1:13" x14ac:dyDescent="0.25">
      <c r="A346">
        <v>341</v>
      </c>
      <c r="B346" s="8">
        <v>-2.1967383568746102</v>
      </c>
      <c r="C346" s="8">
        <v>0.51088978356826398</v>
      </c>
      <c r="D346">
        <v>-0.94136667055767598</v>
      </c>
      <c r="E346">
        <v>0.56792977407859402</v>
      </c>
      <c r="F346" s="8">
        <v>-1.28478773163844</v>
      </c>
      <c r="G346" s="8">
        <v>9.99108808518719E-2</v>
      </c>
      <c r="H346">
        <v>-1.63483994791244</v>
      </c>
      <c r="I346">
        <v>0.789072265753479</v>
      </c>
      <c r="J346" s="8">
        <v>-0.73235529078080097</v>
      </c>
      <c r="K346" s="8">
        <v>0.66509989560739702</v>
      </c>
      <c r="L346">
        <v>-0.65229221023221096</v>
      </c>
      <c r="M346">
        <v>0.159670953671918</v>
      </c>
    </row>
    <row r="347" spans="1:13" x14ac:dyDescent="0.25">
      <c r="A347">
        <v>342</v>
      </c>
      <c r="B347" s="8">
        <v>-2.1889585675352699</v>
      </c>
      <c r="C347" s="8">
        <v>0.50315865441549201</v>
      </c>
      <c r="D347">
        <v>-0.93426686529976899</v>
      </c>
      <c r="E347">
        <v>0.56478610258398498</v>
      </c>
      <c r="F347" s="8">
        <v>-1.2740365429379501</v>
      </c>
      <c r="G347" s="8">
        <v>0.103270461568978</v>
      </c>
      <c r="H347">
        <v>-1.62758351839999</v>
      </c>
      <c r="I347">
        <v>0.78041342695222005</v>
      </c>
      <c r="J347" s="8">
        <v>-0.72504622574967204</v>
      </c>
      <c r="K347" s="8">
        <v>0.66180542462623404</v>
      </c>
      <c r="L347">
        <v>-0.64415168758798103</v>
      </c>
      <c r="M347">
        <v>0.16153085918492099</v>
      </c>
    </row>
    <row r="348" spans="1:13" x14ac:dyDescent="0.25">
      <c r="A348">
        <v>343</v>
      </c>
      <c r="B348" s="8">
        <v>-2.18117877819593</v>
      </c>
      <c r="C348" s="8">
        <v>0.49573800040409199</v>
      </c>
      <c r="D348">
        <v>-0.927167060041862</v>
      </c>
      <c r="E348">
        <v>0.56095228291220101</v>
      </c>
      <c r="F348" s="8">
        <v>-1.26328535423746</v>
      </c>
      <c r="G348" s="8">
        <v>0.107047738641737</v>
      </c>
      <c r="H348">
        <v>-1.6203270888875401</v>
      </c>
      <c r="I348">
        <v>0.77152827821743297</v>
      </c>
      <c r="J348" s="8">
        <v>-0.71773716071854299</v>
      </c>
      <c r="K348" s="8">
        <v>0.65848353952955396</v>
      </c>
      <c r="L348">
        <v>-0.63601116494375098</v>
      </c>
      <c r="M348">
        <v>0.163944340922383</v>
      </c>
    </row>
    <row r="349" spans="1:13" x14ac:dyDescent="0.25">
      <c r="A349">
        <v>344</v>
      </c>
      <c r="B349" s="8">
        <v>-2.1733989888565999</v>
      </c>
      <c r="C349" s="8">
        <v>0.48863177400438701</v>
      </c>
      <c r="D349">
        <v>-0.92006725478395501</v>
      </c>
      <c r="E349">
        <v>0.55648028512771897</v>
      </c>
      <c r="F349" s="8">
        <v>-1.2525341655369699</v>
      </c>
      <c r="G349" s="8">
        <v>0.11122504649088601</v>
      </c>
      <c r="H349">
        <v>-1.6130706593751001</v>
      </c>
      <c r="I349">
        <v>0.76242131788337897</v>
      </c>
      <c r="J349" s="8">
        <v>-0.71042809568741305</v>
      </c>
      <c r="K349" s="8">
        <v>0.65506910047080602</v>
      </c>
      <c r="L349">
        <v>-0.62787064229952005</v>
      </c>
      <c r="M349">
        <v>0.166950592226358</v>
      </c>
    </row>
    <row r="350" spans="1:13" x14ac:dyDescent="0.25">
      <c r="A350">
        <v>345</v>
      </c>
      <c r="B350" s="8">
        <v>-2.16561919951726</v>
      </c>
      <c r="C350" s="8">
        <v>0.48185274211969298</v>
      </c>
      <c r="D350">
        <v>-0.91296744952604802</v>
      </c>
      <c r="E350">
        <v>0.55144823741559401</v>
      </c>
      <c r="F350" s="8">
        <v>-1.2417829768364801</v>
      </c>
      <c r="G350" s="8">
        <v>0.115748487778196</v>
      </c>
      <c r="H350">
        <v>-1.6058142298626501</v>
      </c>
      <c r="I350">
        <v>0.75309518095554595</v>
      </c>
      <c r="J350" s="8">
        <v>-0.70311903065628401</v>
      </c>
      <c r="K350" s="8">
        <v>0.65149044249538102</v>
      </c>
      <c r="L350">
        <v>-0.61973011965529001</v>
      </c>
      <c r="M350">
        <v>0.17056914165293699</v>
      </c>
    </row>
    <row r="351" spans="1:13" x14ac:dyDescent="0.25">
      <c r="A351">
        <v>346</v>
      </c>
      <c r="B351" s="8">
        <v>-2.1578394101779201</v>
      </c>
      <c r="C351" s="8">
        <v>0.47532970559961302</v>
      </c>
      <c r="D351">
        <v>-0.90586764426814104</v>
      </c>
      <c r="E351">
        <v>0.54595273438388003</v>
      </c>
      <c r="F351" s="8">
        <v>-1.23103178813599</v>
      </c>
      <c r="G351" s="8">
        <v>0.120539786107838</v>
      </c>
      <c r="H351">
        <v>-1.5985578003501999</v>
      </c>
      <c r="I351">
        <v>0.74355069429079601</v>
      </c>
      <c r="J351" s="8">
        <v>-0.69580996562515496</v>
      </c>
      <c r="K351" s="8">
        <v>0.64767858773075304</v>
      </c>
      <c r="L351">
        <v>-0.61158959701105997</v>
      </c>
      <c r="M351">
        <v>0.174796341514282</v>
      </c>
    </row>
    <row r="352" spans="1:13" x14ac:dyDescent="0.25">
      <c r="A352">
        <v>347</v>
      </c>
      <c r="B352" s="8">
        <v>-2.1500596208385798</v>
      </c>
      <c r="C352" s="8">
        <v>0.46901830646652298</v>
      </c>
      <c r="D352">
        <v>-0.89876783901023405</v>
      </c>
      <c r="E352">
        <v>0.54010012381228401</v>
      </c>
      <c r="F352" s="8">
        <v>-1.2202805994354899</v>
      </c>
      <c r="G352" s="8">
        <v>0.125479314014593</v>
      </c>
      <c r="H352">
        <v>-1.5913013708377499</v>
      </c>
      <c r="I352">
        <v>0.73378721326566199</v>
      </c>
      <c r="J352" s="8">
        <v>-0.68850090059402602</v>
      </c>
      <c r="K352" s="8">
        <v>0.643575607219114</v>
      </c>
      <c r="L352">
        <v>-0.60344907436683004</v>
      </c>
      <c r="M352">
        <v>0.179603649833213</v>
      </c>
    </row>
    <row r="353" spans="1:13" x14ac:dyDescent="0.25">
      <c r="A353">
        <v>348</v>
      </c>
      <c r="B353" s="8">
        <v>-2.14227983149924</v>
      </c>
      <c r="C353" s="8">
        <v>0.46287260361263599</v>
      </c>
      <c r="D353">
        <v>-0.89166803375232595</v>
      </c>
      <c r="E353">
        <v>0.53398373170570601</v>
      </c>
      <c r="F353" s="8">
        <v>-1.2095294107350001</v>
      </c>
      <c r="G353" s="8">
        <v>0.13049107314559399</v>
      </c>
      <c r="H353">
        <v>-1.5840449413252999</v>
      </c>
      <c r="I353">
        <v>0.72380315520750704</v>
      </c>
      <c r="J353" s="8">
        <v>-0.68119183556289697</v>
      </c>
      <c r="K353" s="8">
        <v>0.63914134885210205</v>
      </c>
      <c r="L353">
        <v>-0.5953085517226</v>
      </c>
      <c r="M353">
        <v>0.18495249829853999</v>
      </c>
    </row>
    <row r="354" spans="1:13" x14ac:dyDescent="0.25">
      <c r="A354">
        <v>349</v>
      </c>
      <c r="B354" s="8">
        <v>-2.1345000421599001</v>
      </c>
      <c r="C354" s="8">
        <v>0.45684885107194301</v>
      </c>
      <c r="D354">
        <v>-0.88456822849441996</v>
      </c>
      <c r="E354">
        <v>0.52773610002254701</v>
      </c>
      <c r="F354" s="8">
        <v>-1.19877822203451</v>
      </c>
      <c r="G354" s="8">
        <v>0.13553680745937399</v>
      </c>
      <c r="H354">
        <v>-1.5767885118128599</v>
      </c>
      <c r="I354">
        <v>0.71359474992095395</v>
      </c>
      <c r="J354" s="8">
        <v>-0.67388277053176804</v>
      </c>
      <c r="K354" s="8">
        <v>0.63435794521404298</v>
      </c>
      <c r="L354">
        <v>-0.58716802907836996</v>
      </c>
      <c r="M354">
        <v>0.19077383403376</v>
      </c>
    </row>
    <row r="355" spans="1:13" x14ac:dyDescent="0.25">
      <c r="A355">
        <v>350</v>
      </c>
      <c r="B355" s="8">
        <v>-2.1267202528205602</v>
      </c>
      <c r="C355" s="8">
        <v>0.45090761300449</v>
      </c>
      <c r="D355">
        <v>-0.87746842323651197</v>
      </c>
      <c r="E355">
        <v>0.52143873696082998</v>
      </c>
      <c r="F355" s="8">
        <v>-1.1880270333340199</v>
      </c>
      <c r="G355" s="8">
        <v>0.14062433213377901</v>
      </c>
      <c r="H355">
        <v>-1.56953208230041</v>
      </c>
      <c r="I355">
        <v>0.70313701534879303</v>
      </c>
      <c r="J355" s="8">
        <v>-0.66657370550063799</v>
      </c>
      <c r="K355" s="8">
        <v>0.62921496407517297</v>
      </c>
      <c r="L355">
        <v>-0.57902750643413903</v>
      </c>
      <c r="M355">
        <v>0.19693912074711201</v>
      </c>
    </row>
    <row r="356" spans="1:13" x14ac:dyDescent="0.25">
      <c r="A356">
        <v>351</v>
      </c>
      <c r="B356" s="8">
        <v>-2.1189404634812199</v>
      </c>
      <c r="C356" s="8">
        <v>0.44501375474557597</v>
      </c>
      <c r="D356">
        <v>-0.87036861797860499</v>
      </c>
      <c r="E356">
        <v>0.51515145725688904</v>
      </c>
      <c r="F356" s="8">
        <v>-1.1772758446335301</v>
      </c>
      <c r="G356" s="8">
        <v>0.14580231535254801</v>
      </c>
      <c r="H356">
        <v>-1.56227565278796</v>
      </c>
      <c r="I356">
        <v>0.69245487076221501</v>
      </c>
      <c r="J356" s="8">
        <v>-0.65926464046950894</v>
      </c>
      <c r="K356" s="8">
        <v>0.62375076683328601</v>
      </c>
      <c r="L356">
        <v>-0.57088698378990899</v>
      </c>
      <c r="M356">
        <v>0.20335881326451399</v>
      </c>
    </row>
    <row r="357" spans="1:13" x14ac:dyDescent="0.25">
      <c r="A357">
        <v>352</v>
      </c>
      <c r="B357" s="8">
        <v>-2.11116067414188</v>
      </c>
      <c r="C357" s="8">
        <v>0.439134512366538</v>
      </c>
      <c r="D357">
        <v>-0.863268812720698</v>
      </c>
      <c r="E357">
        <v>0.50891641777717</v>
      </c>
      <c r="F357" s="8">
        <v>-1.16652465593304</v>
      </c>
      <c r="G357" s="8">
        <v>0.151142117185842</v>
      </c>
      <c r="H357">
        <v>-1.55501922327551</v>
      </c>
      <c r="I357">
        <v>0.68154979905901203</v>
      </c>
      <c r="J357" s="8">
        <v>-0.65195557543838001</v>
      </c>
      <c r="K357" s="8">
        <v>0.61804407064137001</v>
      </c>
      <c r="L357">
        <v>-0.56274646114567894</v>
      </c>
      <c r="M357">
        <v>0.20995361093620901</v>
      </c>
    </row>
    <row r="358" spans="1:13" x14ac:dyDescent="0.25">
      <c r="A358">
        <v>353</v>
      </c>
      <c r="B358" s="8">
        <v>-2.1033808848025402</v>
      </c>
      <c r="C358" s="8">
        <v>0.43323614285502599</v>
      </c>
      <c r="D358">
        <v>-0.85616900746279101</v>
      </c>
      <c r="E358">
        <v>0.50275980262143805</v>
      </c>
      <c r="F358" s="8">
        <v>-1.1557734672325499</v>
      </c>
      <c r="G358" s="8">
        <v>0.15671125155898599</v>
      </c>
      <c r="H358">
        <v>-1.54776279376306</v>
      </c>
      <c r="I358">
        <v>0.67042539922684996</v>
      </c>
      <c r="J358" s="8">
        <v>-0.64464651040725096</v>
      </c>
      <c r="K358" s="8">
        <v>0.61216349142506699</v>
      </c>
      <c r="L358">
        <v>-0.55460593850144901</v>
      </c>
      <c r="M358">
        <v>0.21666383087826599</v>
      </c>
    </row>
    <row r="359" spans="1:13" x14ac:dyDescent="0.25">
      <c r="A359">
        <v>354</v>
      </c>
      <c r="B359" s="8">
        <v>-2.0956010954631998</v>
      </c>
      <c r="C359" s="8">
        <v>0.42727988886401402</v>
      </c>
      <c r="D359">
        <v>-0.84906920220488402</v>
      </c>
      <c r="E359">
        <v>0.49669445221686198</v>
      </c>
      <c r="F359" s="8">
        <v>-1.1450222785320501</v>
      </c>
      <c r="G359" s="8">
        <v>0.1625457529936</v>
      </c>
      <c r="H359">
        <v>-1.54050636425062</v>
      </c>
      <c r="I359">
        <v>0.65908805759859201</v>
      </c>
      <c r="J359" s="8">
        <v>-0.63733744537612202</v>
      </c>
      <c r="K359" s="8">
        <v>0.60618409231097703</v>
      </c>
      <c r="L359">
        <v>-0.54646541585721897</v>
      </c>
      <c r="M359">
        <v>0.223456988513166</v>
      </c>
    </row>
    <row r="360" spans="1:13" x14ac:dyDescent="0.25">
      <c r="A360">
        <v>355</v>
      </c>
      <c r="B360" s="8">
        <v>-2.08782130612386</v>
      </c>
      <c r="C360" s="8">
        <v>0.42121712754829499</v>
      </c>
      <c r="D360">
        <v>-0.84196939694697703</v>
      </c>
      <c r="E360">
        <v>0.490722881058274</v>
      </c>
      <c r="F360" s="8">
        <v>-1.13427108983156</v>
      </c>
      <c r="G360" s="8">
        <v>0.16862925194644299</v>
      </c>
      <c r="H360">
        <v>-1.5332499347381701</v>
      </c>
      <c r="I360">
        <v>0.64754778750970798</v>
      </c>
      <c r="J360" s="8">
        <v>-0.63002838034499198</v>
      </c>
      <c r="K360" s="8">
        <v>0.60018261412744101</v>
      </c>
      <c r="L360">
        <v>-0.53832489321298904</v>
      </c>
      <c r="M360">
        <v>0.23033270676690201</v>
      </c>
    </row>
    <row r="361" spans="1:13" x14ac:dyDescent="0.25">
      <c r="A361">
        <v>356</v>
      </c>
      <c r="B361" s="8">
        <v>-2.0800415167845201</v>
      </c>
      <c r="C361" s="8">
        <v>0.41496144546554697</v>
      </c>
      <c r="D361">
        <v>-0.83486959168907005</v>
      </c>
      <c r="E361">
        <v>0.484840160320063</v>
      </c>
      <c r="F361" s="8">
        <v>-1.1235199011310699</v>
      </c>
      <c r="G361" s="8">
        <v>0.17488466489958401</v>
      </c>
      <c r="H361">
        <v>-1.5259935052257201</v>
      </c>
      <c r="I361">
        <v>0.63581917570647495</v>
      </c>
      <c r="J361" s="8">
        <v>-0.62271931531386304</v>
      </c>
      <c r="K361" s="8">
        <v>0.594233624705365</v>
      </c>
      <c r="L361">
        <v>-0.530184370568759</v>
      </c>
      <c r="M361">
        <v>0.23732434522745599</v>
      </c>
    </row>
    <row r="362" spans="1:13" x14ac:dyDescent="0.25">
      <c r="A362">
        <v>357</v>
      </c>
      <c r="B362" s="8">
        <v>-2.0722617274451798</v>
      </c>
      <c r="C362" s="8">
        <v>0.408448996519576</v>
      </c>
      <c r="D362">
        <v>-0.82776978643116195</v>
      </c>
      <c r="E362">
        <v>0.47903621638324001</v>
      </c>
      <c r="F362" s="8">
        <v>-1.1127687124305801</v>
      </c>
      <c r="G362" s="8">
        <v>0.18118064980953699</v>
      </c>
      <c r="H362">
        <v>-1.5187370757132701</v>
      </c>
      <c r="I362">
        <v>0.62392230997060905</v>
      </c>
      <c r="J362" s="8">
        <v>-0.61541025028273399</v>
      </c>
      <c r="K362" s="8">
        <v>0.58840674957341499</v>
      </c>
      <c r="L362">
        <v>-0.52204384792452796</v>
      </c>
      <c r="M362">
        <v>0.24449707604586501</v>
      </c>
    </row>
    <row r="363" spans="1:13" x14ac:dyDescent="0.25">
      <c r="A363">
        <v>358</v>
      </c>
      <c r="B363" s="8">
        <v>-2.0644819381058399</v>
      </c>
      <c r="C363" s="8">
        <v>0.40159819472486402</v>
      </c>
      <c r="D363">
        <v>-0.82066998117325496</v>
      </c>
      <c r="E363">
        <v>0.47330133409210101</v>
      </c>
      <c r="F363" s="8">
        <v>-1.10201752373009</v>
      </c>
      <c r="G363" s="8">
        <v>0.187350560266205</v>
      </c>
      <c r="H363">
        <v>-1.5114806462008199</v>
      </c>
      <c r="I363">
        <v>0.61188351040476796</v>
      </c>
      <c r="J363" s="8">
        <v>-0.60810118525160495</v>
      </c>
      <c r="K363" s="8">
        <v>0.58276498806815002</v>
      </c>
      <c r="L363">
        <v>-0.51390332528029803</v>
      </c>
      <c r="M363">
        <v>0.25194251127575901</v>
      </c>
    </row>
    <row r="364" spans="1:13" x14ac:dyDescent="0.25">
      <c r="A364">
        <v>359</v>
      </c>
      <c r="B364" s="8">
        <v>-2.0567021487665098</v>
      </c>
      <c r="C364" s="8">
        <v>0.39432785909775298</v>
      </c>
      <c r="D364">
        <v>-0.81357017591534797</v>
      </c>
      <c r="E364">
        <v>0.46760899357647601</v>
      </c>
      <c r="F364" s="8">
        <v>-1.0912663350295999</v>
      </c>
      <c r="G364" s="8">
        <v>0.19321804515178601</v>
      </c>
      <c r="H364">
        <v>-1.5042242166883699</v>
      </c>
      <c r="I364">
        <v>0.59973564941410595</v>
      </c>
      <c r="J364" s="8">
        <v>-0.60079212022047601</v>
      </c>
      <c r="K364" s="8">
        <v>0.57736398190301697</v>
      </c>
      <c r="L364">
        <v>-0.50576280263606799</v>
      </c>
      <c r="M364">
        <v>0.25977038167452099</v>
      </c>
    </row>
    <row r="365" spans="1:13" x14ac:dyDescent="0.25">
      <c r="A365">
        <v>360</v>
      </c>
      <c r="B365" s="8">
        <v>-2.0489223594271699</v>
      </c>
      <c r="C365" s="8">
        <v>0.38656582248544802</v>
      </c>
      <c r="D365">
        <v>-0.80647037065744098</v>
      </c>
      <c r="E365">
        <v>0.46193324571294198</v>
      </c>
      <c r="F365" s="8">
        <v>-1.0805151463291101</v>
      </c>
      <c r="G365" s="8">
        <v>0.198605133711906</v>
      </c>
      <c r="H365">
        <v>-1.4969677871759299</v>
      </c>
      <c r="I365">
        <v>0.58751643367828099</v>
      </c>
      <c r="J365" s="8">
        <v>-0.59348305518934596</v>
      </c>
      <c r="K365" s="8">
        <v>0.57225708907432604</v>
      </c>
      <c r="L365">
        <v>-0.497622279991838</v>
      </c>
      <c r="M365">
        <v>0.26815918760168</v>
      </c>
    </row>
    <row r="366" spans="1:13" x14ac:dyDescent="0.25">
      <c r="A366">
        <v>361</v>
      </c>
      <c r="B366" s="8">
        <v>-2.0411425700878301</v>
      </c>
      <c r="C366" s="8">
        <v>0.378258261701305</v>
      </c>
      <c r="D366">
        <v>-0.79937056539953399</v>
      </c>
      <c r="E366">
        <v>0.45624346171895602</v>
      </c>
      <c r="F366" s="8">
        <v>-1.06976395762861</v>
      </c>
      <c r="G366" s="8">
        <v>0.20336183728750601</v>
      </c>
      <c r="H366">
        <v>-1.48971135766348</v>
      </c>
      <c r="I366">
        <v>0.575282416270809</v>
      </c>
      <c r="J366" s="8">
        <v>-0.58617399015821703</v>
      </c>
      <c r="K366" s="8">
        <v>0.56752059976916702</v>
      </c>
      <c r="L366">
        <v>-0.48948175734760802</v>
      </c>
      <c r="M366">
        <v>0.27718885650575398</v>
      </c>
    </row>
    <row r="367" spans="1:13" x14ac:dyDescent="0.25">
      <c r="A367">
        <v>362</v>
      </c>
      <c r="B367" s="8">
        <v>-2.0333627807484902</v>
      </c>
      <c r="C367" s="8">
        <v>0.36937863952487299</v>
      </c>
      <c r="D367">
        <v>-0.79227076014162701</v>
      </c>
      <c r="E367">
        <v>0.45050189721329198</v>
      </c>
      <c r="F367" s="8">
        <v>-1.0590127689281199</v>
      </c>
      <c r="G367" s="8">
        <v>0.207437845040358</v>
      </c>
      <c r="H367">
        <v>-1.48245492815103</v>
      </c>
      <c r="I367">
        <v>0.56308106542059599</v>
      </c>
      <c r="J367" s="8">
        <v>-0.57886492512708798</v>
      </c>
      <c r="K367" s="8">
        <v>0.56315584791300799</v>
      </c>
      <c r="L367">
        <v>-0.48134123470337797</v>
      </c>
      <c r="M367">
        <v>0.286944588510883</v>
      </c>
    </row>
    <row r="368" spans="1:13" x14ac:dyDescent="0.25">
      <c r="A368">
        <v>363</v>
      </c>
      <c r="B368" s="8">
        <v>-2.0255829914091499</v>
      </c>
      <c r="C368" s="8">
        <v>0.35993511897701003</v>
      </c>
      <c r="D368">
        <v>-0.78517095488372002</v>
      </c>
      <c r="E368">
        <v>0.44466348770701403</v>
      </c>
      <c r="F368" s="8">
        <v>-1.0482615802276301</v>
      </c>
      <c r="G368" s="8">
        <v>0.21080102715959401</v>
      </c>
      <c r="H368">
        <v>-1.47519849863858</v>
      </c>
      <c r="I368">
        <v>0.55095542502630201</v>
      </c>
      <c r="J368" s="8">
        <v>-0.57155586009595905</v>
      </c>
      <c r="K368" s="8">
        <v>0.55918814391544902</v>
      </c>
      <c r="L368">
        <v>-0.47320071205914699</v>
      </c>
      <c r="M368">
        <v>0.29749324459825999</v>
      </c>
    </row>
    <row r="369" spans="1:13" x14ac:dyDescent="0.25">
      <c r="A369">
        <v>364</v>
      </c>
      <c r="B369" s="8">
        <v>-2.01780320206981</v>
      </c>
      <c r="C369" s="8">
        <v>0.34997538335892597</v>
      </c>
      <c r="D369">
        <v>-0.77807114962581203</v>
      </c>
      <c r="E369">
        <v>0.43867648566998202</v>
      </c>
      <c r="F369" s="8">
        <v>-1.03751039152714</v>
      </c>
      <c r="G369" s="8">
        <v>0.21345787610869199</v>
      </c>
      <c r="H369">
        <v>-1.46794206912613</v>
      </c>
      <c r="I369">
        <v>0.538942229383503</v>
      </c>
      <c r="J369" s="8">
        <v>-0.56424679506483</v>
      </c>
      <c r="K369" s="8">
        <v>0.55563619526197305</v>
      </c>
      <c r="L369">
        <v>-0.465060189414917</v>
      </c>
      <c r="M369">
        <v>0.30887682298701502</v>
      </c>
    </row>
    <row r="370" spans="1:13" x14ac:dyDescent="0.25">
      <c r="A370">
        <v>365</v>
      </c>
      <c r="B370" s="8">
        <v>-2.0100234127304701</v>
      </c>
      <c r="C370" s="8">
        <v>0.33958796953051001</v>
      </c>
      <c r="D370">
        <v>-0.77097134436790604</v>
      </c>
      <c r="E370">
        <v>0.43248398969438001</v>
      </c>
      <c r="F370" s="8">
        <v>-1.0267592028266499</v>
      </c>
      <c r="G370" s="8">
        <v>0.21545117598553701</v>
      </c>
      <c r="H370">
        <v>-1.46068563961369</v>
      </c>
      <c r="I370">
        <v>0.52706884998992698</v>
      </c>
      <c r="J370" s="8">
        <v>-0.55693773003370095</v>
      </c>
      <c r="K370" s="8">
        <v>0.55251177491742998</v>
      </c>
      <c r="L370">
        <v>-0.45691966677068702</v>
      </c>
      <c r="M370">
        <v>0.32111506619464503</v>
      </c>
    </row>
    <row r="371" spans="1:13" x14ac:dyDescent="0.25">
      <c r="A371">
        <v>366</v>
      </c>
      <c r="B371" s="8">
        <v>-2.0022436233911298</v>
      </c>
      <c r="C371" s="8">
        <v>0.32889799114712098</v>
      </c>
      <c r="D371">
        <v>-0.76387153910999805</v>
      </c>
      <c r="E371">
        <v>0.42602630812262399</v>
      </c>
      <c r="F371" s="8">
        <v>-1.01600801412616</v>
      </c>
      <c r="G371" s="8">
        <v>0.21685841128675301</v>
      </c>
      <c r="H371">
        <v>-1.45342921010124</v>
      </c>
      <c r="I371">
        <v>0.51535105942927595</v>
      </c>
      <c r="J371" s="8">
        <v>-0.54962866500257102</v>
      </c>
      <c r="K371" s="8">
        <v>0.54981944177027597</v>
      </c>
      <c r="L371">
        <v>-0.44877914412645697</v>
      </c>
      <c r="M371">
        <v>0.334211485218604</v>
      </c>
    </row>
    <row r="372" spans="1:13" x14ac:dyDescent="0.25">
      <c r="A372">
        <v>367</v>
      </c>
      <c r="B372" s="8">
        <v>-1.99446383405179</v>
      </c>
      <c r="C372" s="8">
        <v>0.31807746461435799</v>
      </c>
      <c r="D372">
        <v>-0.75677173385209096</v>
      </c>
      <c r="E372">
        <v>0.41924400034004899</v>
      </c>
      <c r="F372" s="8">
        <v>-1.00525682542567</v>
      </c>
      <c r="G372" s="8">
        <v>0.217788974606999</v>
      </c>
      <c r="H372">
        <v>-1.4461727805887901</v>
      </c>
      <c r="I372">
        <v>0.50379193609954698</v>
      </c>
      <c r="J372" s="8">
        <v>-0.54231959997144197</v>
      </c>
      <c r="K372" s="8">
        <v>0.54755643792613895</v>
      </c>
      <c r="L372">
        <v>-0.44063862148222699</v>
      </c>
      <c r="M372">
        <v>0.34816184514573101</v>
      </c>
    </row>
    <row r="373" spans="1:13" x14ac:dyDescent="0.25">
      <c r="A373">
        <v>368</v>
      </c>
      <c r="B373" s="8">
        <v>-1.9866840447124501</v>
      </c>
      <c r="C373" s="8">
        <v>0.307334191896174</v>
      </c>
      <c r="D373">
        <v>-0.74967192859418397</v>
      </c>
      <c r="E373">
        <v>0.41204189396832502</v>
      </c>
      <c r="F373" s="8">
        <v>-0.994505636725174</v>
      </c>
      <c r="G373" s="8">
        <v>0.218377863759595</v>
      </c>
      <c r="H373">
        <v>-1.4389163510763401</v>
      </c>
      <c r="I373">
        <v>0.49238212480600602</v>
      </c>
      <c r="J373" s="8">
        <v>-0.53501053494031303</v>
      </c>
      <c r="K373" s="8">
        <v>0.545712844162212</v>
      </c>
      <c r="L373">
        <v>-0.432498098837997</v>
      </c>
      <c r="M373">
        <v>0.36296381276948197</v>
      </c>
    </row>
    <row r="374" spans="1:13" x14ac:dyDescent="0.25">
      <c r="A374">
        <v>369</v>
      </c>
      <c r="B374" s="8">
        <v>-1.97890425537311</v>
      </c>
      <c r="C374" s="8">
        <v>0.29684104781757797</v>
      </c>
      <c r="D374">
        <v>-0.74257212333627698</v>
      </c>
      <c r="E374">
        <v>0.40438895491493099</v>
      </c>
      <c r="F374" s="8">
        <v>-0.98375444802468204</v>
      </c>
      <c r="G374" s="8">
        <v>0.21877477737493001</v>
      </c>
      <c r="H374">
        <v>-1.4316599215638901</v>
      </c>
      <c r="I374">
        <v>0.48110153598122801</v>
      </c>
      <c r="J374" s="8">
        <v>-0.52770146990918398</v>
      </c>
      <c r="K374" s="8">
        <v>0.54427202062493796</v>
      </c>
      <c r="L374">
        <v>-0.42435757619376702</v>
      </c>
      <c r="M374">
        <v>0.378626256908139</v>
      </c>
    </row>
    <row r="375" spans="1:13" x14ac:dyDescent="0.25">
      <c r="A375">
        <v>370</v>
      </c>
      <c r="B375" s="8">
        <v>-1.9711244660337699</v>
      </c>
      <c r="C375" s="8">
        <v>0.28675014897627199</v>
      </c>
      <c r="D375">
        <v>-0.73547231807836999</v>
      </c>
      <c r="E375">
        <v>0.396267816894461</v>
      </c>
      <c r="F375" s="8">
        <v>-0.97300325932419096</v>
      </c>
      <c r="G375" s="8">
        <v>0.219129708302013</v>
      </c>
      <c r="H375">
        <v>-1.4244034920514499</v>
      </c>
      <c r="I375">
        <v>0.469926551286243</v>
      </c>
      <c r="J375" s="8">
        <v>-0.52039240487805505</v>
      </c>
      <c r="K375" s="8">
        <v>0.54321129816495495</v>
      </c>
      <c r="L375">
        <v>-0.41621705354953598</v>
      </c>
      <c r="M375">
        <v>0.39517663889850202</v>
      </c>
    </row>
    <row r="376" spans="1:13" x14ac:dyDescent="0.25">
      <c r="A376">
        <v>371</v>
      </c>
      <c r="B376" s="8">
        <v>-1.96334467669443</v>
      </c>
      <c r="C376" s="8">
        <v>0.27717937531905101</v>
      </c>
      <c r="D376">
        <v>-0.728372512820463</v>
      </c>
      <c r="E376">
        <v>0.38766344105953099</v>
      </c>
      <c r="F376" s="8">
        <v>-0.9622520706237</v>
      </c>
      <c r="G376" s="8">
        <v>0.2195782927428</v>
      </c>
      <c r="H376">
        <v>-1.4171470625389999</v>
      </c>
      <c r="I376">
        <v>0.45881995009100601</v>
      </c>
      <c r="J376" s="8">
        <v>-0.513083339846926</v>
      </c>
      <c r="K376" s="8">
        <v>0.54253225705795605</v>
      </c>
      <c r="L376">
        <v>-0.40807653090530599</v>
      </c>
      <c r="M376">
        <v>0.41272016485173102</v>
      </c>
    </row>
    <row r="377" spans="1:13" x14ac:dyDescent="0.25">
      <c r="A377">
        <v>372</v>
      </c>
      <c r="B377" s="8">
        <v>-1.9555648873550899</v>
      </c>
      <c r="C377" s="8">
        <v>0.26820232530171201</v>
      </c>
      <c r="D377">
        <v>-0.72127270756255601</v>
      </c>
      <c r="E377">
        <v>0.378577657217532</v>
      </c>
      <c r="F377" s="8">
        <v>-0.95150088192320803</v>
      </c>
      <c r="G377" s="8">
        <v>0.220231285324926</v>
      </c>
      <c r="H377">
        <v>-1.4098906330265499</v>
      </c>
      <c r="I377">
        <v>0.447750017854669</v>
      </c>
      <c r="J377" s="8">
        <v>-0.50577427481579695</v>
      </c>
      <c r="K377" s="8">
        <v>0.54217197567268705</v>
      </c>
      <c r="L377">
        <v>-0.399936008261076</v>
      </c>
      <c r="M377">
        <v>0.43134389076255197</v>
      </c>
    </row>
    <row r="378" spans="1:13" x14ac:dyDescent="0.25">
      <c r="A378">
        <v>373</v>
      </c>
      <c r="B378" s="8">
        <v>-1.9477850980157501</v>
      </c>
      <c r="C378" s="8">
        <v>0.25984274803063701</v>
      </c>
      <c r="D378">
        <v>-0.71417290230464803</v>
      </c>
      <c r="E378">
        <v>0.369030185269768</v>
      </c>
      <c r="F378" s="8">
        <v>-0.94074969322271695</v>
      </c>
      <c r="G378" s="8">
        <v>0.22117192697518101</v>
      </c>
      <c r="H378">
        <v>-1.4026342035141</v>
      </c>
      <c r="I378">
        <v>0.43669966967394902</v>
      </c>
      <c r="J378" s="8">
        <v>-0.49846520978466702</v>
      </c>
      <c r="K378" s="8">
        <v>0.54208405903841195</v>
      </c>
      <c r="L378">
        <v>-0.39179548561684602</v>
      </c>
      <c r="M378">
        <v>0.45108724864541</v>
      </c>
    </row>
    <row r="379" spans="1:13" x14ac:dyDescent="0.25">
      <c r="A379">
        <v>374</v>
      </c>
      <c r="B379" s="8">
        <v>-1.94000530867642</v>
      </c>
      <c r="C379" s="8">
        <v>0.25207401105546501</v>
      </c>
      <c r="D379">
        <v>-0.70707309704674104</v>
      </c>
      <c r="E379">
        <v>0.35905901616956198</v>
      </c>
      <c r="F379" s="8">
        <v>-0.92999850452222499</v>
      </c>
      <c r="G379" s="8">
        <v>0.222462609437871</v>
      </c>
      <c r="H379">
        <v>-1.39537777400165</v>
      </c>
      <c r="I379">
        <v>0.42566380340403498</v>
      </c>
      <c r="J379" s="8">
        <v>-0.49115614475353803</v>
      </c>
      <c r="K379" s="8">
        <v>0.54222738282656802</v>
      </c>
      <c r="L379">
        <v>-0.38365496297261598</v>
      </c>
      <c r="M379">
        <v>0.47203641660474499</v>
      </c>
    </row>
    <row r="380" spans="1:13" x14ac:dyDescent="0.25">
      <c r="A380">
        <v>375</v>
      </c>
      <c r="B380" s="8">
        <v>-1.9322255193370801</v>
      </c>
      <c r="C380" s="8">
        <v>0.24482363285629999</v>
      </c>
      <c r="D380">
        <v>-0.69997329178883405</v>
      </c>
      <c r="E380">
        <v>0.34872013398706497</v>
      </c>
      <c r="F380" s="8">
        <v>-0.91924731582173402</v>
      </c>
      <c r="G380" s="8">
        <v>0.22418239809696999</v>
      </c>
      <c r="H380">
        <v>-1.3881213444892</v>
      </c>
      <c r="I380">
        <v>0.41465087040736098</v>
      </c>
      <c r="J380" s="8">
        <v>-0.48384707972240898</v>
      </c>
      <c r="K380" s="8">
        <v>0.54255709949375897</v>
      </c>
      <c r="L380">
        <v>-0.37551444032838599</v>
      </c>
      <c r="M380">
        <v>0.49425974539461798</v>
      </c>
    </row>
    <row r="381" spans="1:13" x14ac:dyDescent="0.25">
      <c r="A381">
        <v>376</v>
      </c>
      <c r="B381" s="8">
        <v>-1.92444572999774</v>
      </c>
      <c r="C381" s="8">
        <v>0.237982371834975</v>
      </c>
      <c r="D381">
        <v>-0.69287348653092695</v>
      </c>
      <c r="E381">
        <v>0.33808654174380898</v>
      </c>
      <c r="F381" s="8">
        <v>-0.90849612712124195</v>
      </c>
      <c r="G381" s="8">
        <v>0.22639868851459799</v>
      </c>
      <c r="H381">
        <v>-1.38086491497676</v>
      </c>
      <c r="I381">
        <v>0.40368290102932303</v>
      </c>
      <c r="J381" s="8">
        <v>-0.47653801469127999</v>
      </c>
      <c r="K381" s="8">
        <v>0.54302446014869399</v>
      </c>
      <c r="L381">
        <v>-0.367373917684156</v>
      </c>
      <c r="M381">
        <v>0.51779311310163001</v>
      </c>
    </row>
    <row r="382" spans="1:13" x14ac:dyDescent="0.25">
      <c r="A382">
        <v>377</v>
      </c>
      <c r="B382" s="8">
        <v>-1.9166659406583999</v>
      </c>
      <c r="C382" s="8">
        <v>0.23141907909898901</v>
      </c>
      <c r="D382">
        <v>-0.68577368127301996</v>
      </c>
      <c r="E382">
        <v>0.32724653410423599</v>
      </c>
      <c r="F382" s="8">
        <v>-0.89774493842074998</v>
      </c>
      <c r="G382" s="8">
        <v>0.229188012701076</v>
      </c>
      <c r="H382">
        <v>-1.37360848546431</v>
      </c>
      <c r="I382">
        <v>0.39279402745383701</v>
      </c>
      <c r="J382" s="8">
        <v>-0.469228949660151</v>
      </c>
      <c r="K382" s="8">
        <v>0.54357687659298404</v>
      </c>
      <c r="L382">
        <v>-0.35923339503992502</v>
      </c>
      <c r="M382">
        <v>0.54262761908395996</v>
      </c>
    </row>
    <row r="383" spans="1:13" x14ac:dyDescent="0.25">
      <c r="A383">
        <v>378</v>
      </c>
      <c r="B383" s="8">
        <v>-1.90888615131906</v>
      </c>
      <c r="C383" s="8">
        <v>0.224980091214072</v>
      </c>
      <c r="D383">
        <v>-0.67867387601511298</v>
      </c>
      <c r="E383">
        <v>0.31630371502485299</v>
      </c>
      <c r="F383" s="8">
        <v>-0.88699374972026002</v>
      </c>
      <c r="G383" s="8">
        <v>0.23265238392903001</v>
      </c>
      <c r="H383">
        <v>-1.36635205595186</v>
      </c>
      <c r="I383">
        <v>0.38202768468422199</v>
      </c>
      <c r="J383" s="8">
        <v>-0.461919884629022</v>
      </c>
      <c r="K383" s="8">
        <v>0.54415844944915104</v>
      </c>
      <c r="L383">
        <v>-0.35109287239569498</v>
      </c>
      <c r="M383">
        <v>0.568701442287319</v>
      </c>
    </row>
    <row r="384" spans="1:13" x14ac:dyDescent="0.25">
      <c r="A384">
        <v>379</v>
      </c>
      <c r="B384" s="8">
        <v>-1.9011063619797199</v>
      </c>
      <c r="C384" s="8">
        <v>0.21851173447497599</v>
      </c>
      <c r="D384">
        <v>-0.67157407075720599</v>
      </c>
      <c r="E384">
        <v>0.30539368750547102</v>
      </c>
      <c r="F384" s="8">
        <v>-0.87624256101976805</v>
      </c>
      <c r="G384" s="8">
        <v>0.23688870265650699</v>
      </c>
      <c r="H384">
        <v>-1.3590956264394101</v>
      </c>
      <c r="I384">
        <v>0.371432791085201</v>
      </c>
      <c r="J384" s="8">
        <v>-0.45461081959789201</v>
      </c>
      <c r="K384" s="8">
        <v>0.54471114922060704</v>
      </c>
      <c r="L384">
        <v>-0.34295234975146499</v>
      </c>
      <c r="M384">
        <v>0.59589724336973604</v>
      </c>
    </row>
    <row r="385" spans="1:13" x14ac:dyDescent="0.25">
      <c r="A385">
        <v>380</v>
      </c>
      <c r="B385" s="8">
        <v>-1.8933265726403801</v>
      </c>
      <c r="C385" s="8">
        <v>0.211910599948265</v>
      </c>
      <c r="D385">
        <v>-0.664474265499298</v>
      </c>
      <c r="E385">
        <v>0.29463364571905298</v>
      </c>
      <c r="F385" s="8">
        <v>-0.86549137231927598</v>
      </c>
      <c r="G385" s="8">
        <v>0.24196279610337801</v>
      </c>
      <c r="H385">
        <v>-1.3518391969269601</v>
      </c>
      <c r="I385">
        <v>0.36106788033220599</v>
      </c>
      <c r="J385" s="8">
        <v>-0.44730175456676302</v>
      </c>
      <c r="K385" s="8">
        <v>0.54517676943693405</v>
      </c>
      <c r="L385">
        <v>-0.334811827107235</v>
      </c>
      <c r="M385">
        <v>0.62404588270557204</v>
      </c>
    </row>
    <row r="386" spans="1:13" x14ac:dyDescent="0.25">
      <c r="A386">
        <v>381</v>
      </c>
      <c r="B386" s="8">
        <v>-1.88554678330104</v>
      </c>
      <c r="C386" s="8">
        <v>0.205105323340562</v>
      </c>
      <c r="D386">
        <v>-0.65737446024139201</v>
      </c>
      <c r="E386">
        <v>0.284131729182518</v>
      </c>
      <c r="F386" s="8">
        <v>-0.85474018361878501</v>
      </c>
      <c r="G386" s="8">
        <v>0.24788285754111999</v>
      </c>
      <c r="H386">
        <v>-1.3445827674145201</v>
      </c>
      <c r="I386">
        <v>0.35100125971217599</v>
      </c>
      <c r="J386" s="8">
        <v>-0.43999268953563397</v>
      </c>
      <c r="K386" s="8">
        <v>0.54548888021122699</v>
      </c>
      <c r="L386">
        <v>-0.32667130446300502</v>
      </c>
      <c r="M386">
        <v>0.65293650620296295</v>
      </c>
    </row>
    <row r="387" spans="1:13" x14ac:dyDescent="0.25">
      <c r="A387">
        <v>382</v>
      </c>
      <c r="B387" s="8">
        <v>-1.8777669939617001</v>
      </c>
      <c r="C387" s="8">
        <v>0.198059633681272</v>
      </c>
      <c r="D387">
        <v>-0.65027465498348402</v>
      </c>
      <c r="E387">
        <v>0.27398530196548998</v>
      </c>
      <c r="F387" s="8">
        <v>-0.84398899491829305</v>
      </c>
      <c r="G387" s="8">
        <v>0.25457991683803699</v>
      </c>
      <c r="H387">
        <v>-1.3373263379020699</v>
      </c>
      <c r="I387">
        <v>0.34124614957430699</v>
      </c>
      <c r="J387" s="8">
        <v>-0.43268362450450398</v>
      </c>
      <c r="K387" s="8">
        <v>0.54558883611217901</v>
      </c>
      <c r="L387">
        <v>-0.31853078181877498</v>
      </c>
      <c r="M387">
        <v>0.68233489474196396</v>
      </c>
    </row>
    <row r="388" spans="1:13" x14ac:dyDescent="0.25">
      <c r="A388">
        <v>383</v>
      </c>
      <c r="B388" s="8">
        <v>-1.86998720462236</v>
      </c>
      <c r="C388" s="8">
        <v>0.190771809728987</v>
      </c>
      <c r="D388">
        <v>-0.64317484972557704</v>
      </c>
      <c r="E388">
        <v>0.26427567966724202</v>
      </c>
      <c r="F388" s="8">
        <v>-0.83323780621780197</v>
      </c>
      <c r="G388" s="8">
        <v>0.26190193276769103</v>
      </c>
      <c r="H388">
        <v>-1.3300699083896199</v>
      </c>
      <c r="I388">
        <v>0.33182328991301602</v>
      </c>
      <c r="J388" s="8">
        <v>-0.42537455947337499</v>
      </c>
      <c r="K388" s="8">
        <v>0.545453220629874</v>
      </c>
      <c r="L388">
        <v>-0.31039025917454399</v>
      </c>
      <c r="M388">
        <v>0.71198949190270699</v>
      </c>
    </row>
    <row r="389" spans="1:13" x14ac:dyDescent="0.25">
      <c r="A389">
        <v>384</v>
      </c>
      <c r="B389" s="8">
        <v>-1.8622074152830199</v>
      </c>
      <c r="C389" s="8">
        <v>0.183271154892202</v>
      </c>
      <c r="D389">
        <v>-0.63607504446767005</v>
      </c>
      <c r="E389">
        <v>0.25506375982855201</v>
      </c>
      <c r="F389" s="8">
        <v>-0.822486617517311</v>
      </c>
      <c r="G389" s="8">
        <v>0.269625429328751</v>
      </c>
      <c r="H389">
        <v>-1.3228134788771699</v>
      </c>
      <c r="I389">
        <v>0.322739813107704</v>
      </c>
      <c r="J389" s="8">
        <v>-0.418065494442246</v>
      </c>
      <c r="K389" s="8">
        <v>0.54506437354136605</v>
      </c>
      <c r="L389">
        <v>-0.30224973653031401</v>
      </c>
      <c r="M389">
        <v>0.74164039923167702</v>
      </c>
    </row>
    <row r="390" spans="1:13" x14ac:dyDescent="0.25">
      <c r="A390">
        <v>385</v>
      </c>
      <c r="B390" s="8">
        <v>-1.85442762594368</v>
      </c>
      <c r="C390" s="8">
        <v>0.17561227743162</v>
      </c>
      <c r="D390">
        <v>-0.62897523920976295</v>
      </c>
      <c r="E390">
        <v>0.24638695246216999</v>
      </c>
      <c r="F390" s="8">
        <v>-0.81173542881681904</v>
      </c>
      <c r="G390" s="8">
        <v>0.27748472079469999</v>
      </c>
      <c r="H390">
        <v>-1.31555704936472</v>
      </c>
      <c r="I390">
        <v>0.31398911121249001</v>
      </c>
      <c r="J390" s="8">
        <v>-0.41075642941111701</v>
      </c>
      <c r="K390" s="8">
        <v>0.54442180680616004</v>
      </c>
      <c r="L390">
        <v>-0.29410921388608402</v>
      </c>
      <c r="M390">
        <v>0.77112171283383801</v>
      </c>
    </row>
    <row r="391" spans="1:13" x14ac:dyDescent="0.25">
      <c r="A391">
        <v>386</v>
      </c>
      <c r="B391" s="8">
        <v>-1.84664783660434</v>
      </c>
      <c r="C391" s="8">
        <v>0.167868034796823</v>
      </c>
      <c r="D391">
        <v>-0.62187543395185596</v>
      </c>
      <c r="E391">
        <v>0.23825772198558701</v>
      </c>
      <c r="F391" s="8">
        <v>-0.80098424011632696</v>
      </c>
      <c r="G391" s="8">
        <v>0.28521438506089802</v>
      </c>
      <c r="H391">
        <v>-1.30830061985227</v>
      </c>
      <c r="I391">
        <v>0.30555153113767802</v>
      </c>
      <c r="J391" s="8">
        <v>-0.40344736437998802</v>
      </c>
      <c r="K391" s="8">
        <v>0.54354265235013999</v>
      </c>
      <c r="L391">
        <v>-0.28596869124185398</v>
      </c>
      <c r="M391">
        <v>0.80032633589800695</v>
      </c>
    </row>
    <row r="392" spans="1:13" x14ac:dyDescent="0.25">
      <c r="A392">
        <v>387</v>
      </c>
      <c r="B392" s="8">
        <v>-1.8388680472650001</v>
      </c>
      <c r="C392" s="8">
        <v>0.160121979172101</v>
      </c>
      <c r="D392">
        <v>-0.61477562869394897</v>
      </c>
      <c r="E392">
        <v>0.23066393916742001</v>
      </c>
      <c r="F392" s="8">
        <v>-0.790233051415836</v>
      </c>
      <c r="G392" s="8">
        <v>0.29259670252932402</v>
      </c>
      <c r="H392">
        <v>-1.30104419033983</v>
      </c>
      <c r="I392">
        <v>0.29739569366649898</v>
      </c>
      <c r="J392" s="8">
        <v>-0.39613829934885902</v>
      </c>
      <c r="K392" s="8">
        <v>0.54246059584003603</v>
      </c>
      <c r="L392">
        <v>-0.27782816859762399</v>
      </c>
      <c r="M392">
        <v>0.829212156942712</v>
      </c>
    </row>
    <row r="393" spans="1:13" x14ac:dyDescent="0.25">
      <c r="A393">
        <v>388</v>
      </c>
      <c r="B393" s="8">
        <v>-1.83108825792566</v>
      </c>
      <c r="C393" s="8">
        <v>0.15246578371259101</v>
      </c>
      <c r="D393">
        <v>-0.60767582343604198</v>
      </c>
      <c r="E393">
        <v>0.223602750311506</v>
      </c>
      <c r="F393" s="8">
        <v>-0.77948186271534503</v>
      </c>
      <c r="G393" s="8">
        <v>0.29950335656032601</v>
      </c>
      <c r="H393">
        <v>-1.29378776082738</v>
      </c>
      <c r="I393">
        <v>0.28948024106820403</v>
      </c>
      <c r="J393" s="8">
        <v>-0.38882923431772998</v>
      </c>
      <c r="K393" s="8">
        <v>0.54122332429828501</v>
      </c>
      <c r="L393">
        <v>-0.26968764595339401</v>
      </c>
      <c r="M393">
        <v>0.85780155281757697</v>
      </c>
    </row>
    <row r="394" spans="1:13" x14ac:dyDescent="0.25">
      <c r="A394">
        <v>389</v>
      </c>
      <c r="B394" s="8">
        <v>-1.8233084685863299</v>
      </c>
      <c r="C394" s="8">
        <v>0.14500490809307501</v>
      </c>
      <c r="D394">
        <v>-0.600576018178134</v>
      </c>
      <c r="E394">
        <v>0.21699649256751599</v>
      </c>
      <c r="F394" s="8">
        <v>-0.76873067401485295</v>
      </c>
      <c r="G394" s="8">
        <v>0.30592077261829198</v>
      </c>
      <c r="H394">
        <v>-1.28653133131493</v>
      </c>
      <c r="I394">
        <v>0.28175584882303001</v>
      </c>
      <c r="J394" s="8">
        <v>-0.38152016928659999</v>
      </c>
      <c r="K394" s="8">
        <v>0.539888646329033</v>
      </c>
      <c r="L394">
        <v>-0.26154712330916402</v>
      </c>
      <c r="M394">
        <v>0.88617465501979198</v>
      </c>
    </row>
    <row r="395" spans="1:13" x14ac:dyDescent="0.25">
      <c r="A395">
        <v>390</v>
      </c>
      <c r="B395" s="8">
        <v>-1.81552867924699</v>
      </c>
      <c r="C395" s="8">
        <v>0.137801768741807</v>
      </c>
      <c r="D395">
        <v>-0.59347621292022701</v>
      </c>
      <c r="E395">
        <v>0.21075215857495699</v>
      </c>
      <c r="F395" s="8">
        <v>-0.75797948531436199</v>
      </c>
      <c r="G395" s="8">
        <v>0.31194083809711698</v>
      </c>
      <c r="H395">
        <v>-1.27927490180248</v>
      </c>
      <c r="I395">
        <v>0.27416738800195201</v>
      </c>
      <c r="J395" s="8">
        <v>-0.37421110425547099</v>
      </c>
      <c r="K395" s="8">
        <v>0.53851955889926795</v>
      </c>
      <c r="L395">
        <v>-0.25340660066493398</v>
      </c>
      <c r="M395">
        <v>0.91445734263198397</v>
      </c>
    </row>
    <row r="396" spans="1:13" x14ac:dyDescent="0.25">
      <c r="A396">
        <v>391</v>
      </c>
      <c r="B396" s="8">
        <v>-1.8077488899076499</v>
      </c>
      <c r="C396" s="8">
        <v>0.13091251395082501</v>
      </c>
      <c r="D396">
        <v>-0.58637640766232002</v>
      </c>
      <c r="E396">
        <v>0.20479962913469901</v>
      </c>
      <c r="F396" s="8">
        <v>-0.74722829661387002</v>
      </c>
      <c r="G396" s="8">
        <v>0.31780555833141899</v>
      </c>
      <c r="H396">
        <v>-1.2720184722900301</v>
      </c>
      <c r="I396">
        <v>0.26665648870119502</v>
      </c>
      <c r="J396" s="8">
        <v>-0.366902039224342</v>
      </c>
      <c r="K396" s="8">
        <v>0.53717987097187303</v>
      </c>
      <c r="L396">
        <v>-0.24526607802070399</v>
      </c>
      <c r="M396">
        <v>0.94280527288948601</v>
      </c>
    </row>
    <row r="397" spans="1:13" x14ac:dyDescent="0.25">
      <c r="A397">
        <v>392</v>
      </c>
      <c r="B397" s="8">
        <v>-1.7999691005683101</v>
      </c>
      <c r="C397" s="8">
        <v>0.12437820896888301</v>
      </c>
      <c r="D397">
        <v>-0.57927660240441303</v>
      </c>
      <c r="E397">
        <v>0.19907186931085499</v>
      </c>
      <c r="F397" s="8">
        <v>-0.73647710791337895</v>
      </c>
      <c r="G397" s="8">
        <v>0.32375444762806599</v>
      </c>
      <c r="H397">
        <v>-1.2647620427775901</v>
      </c>
      <c r="I397">
        <v>0.25914805398179802</v>
      </c>
      <c r="J397" s="8">
        <v>-0.35959297419321301</v>
      </c>
      <c r="K397" s="8">
        <v>0.53593998988890801</v>
      </c>
      <c r="L397">
        <v>-0.23712555537647401</v>
      </c>
      <c r="M397">
        <v>0.97138542999916599</v>
      </c>
    </row>
    <row r="398" spans="1:13" x14ac:dyDescent="0.25">
      <c r="A398">
        <v>393</v>
      </c>
      <c r="B398" s="8">
        <v>-1.79218931122897</v>
      </c>
      <c r="C398" s="8">
        <v>0.118224732560127</v>
      </c>
      <c r="D398">
        <v>-0.57217679714650604</v>
      </c>
      <c r="E398">
        <v>0.193509263549308</v>
      </c>
      <c r="F398" s="8">
        <v>-0.72572591921288798</v>
      </c>
      <c r="G398" s="8">
        <v>0.33000040325544999</v>
      </c>
      <c r="H398">
        <v>-1.2575056132651401</v>
      </c>
      <c r="I398">
        <v>0.25158710142415103</v>
      </c>
      <c r="J398" s="8">
        <v>-0.35228390916208402</v>
      </c>
      <c r="K398" s="8">
        <v>0.53483309370369603</v>
      </c>
      <c r="L398">
        <v>-0.22898503273224299</v>
      </c>
      <c r="M398">
        <v>1.00035667319336</v>
      </c>
    </row>
    <row r="399" spans="1:13" x14ac:dyDescent="0.25">
      <c r="A399">
        <v>394</v>
      </c>
      <c r="B399" s="8">
        <v>-1.7844095218896301</v>
      </c>
      <c r="C399" s="8">
        <v>0.112463776005924</v>
      </c>
      <c r="D399">
        <v>-0.56507699188859895</v>
      </c>
      <c r="E399">
        <v>0.18806259958601601</v>
      </c>
      <c r="F399" s="8">
        <v>-0.71497473051239602</v>
      </c>
      <c r="G399" s="8">
        <v>0.33669290839226401</v>
      </c>
      <c r="H399">
        <v>-1.2502491837526899</v>
      </c>
      <c r="I399">
        <v>0.243925805137409</v>
      </c>
      <c r="J399" s="8">
        <v>-0.34497484413095503</v>
      </c>
      <c r="K399" s="8">
        <v>0.53387627710892804</v>
      </c>
      <c r="L399">
        <v>-0.22084451008801301</v>
      </c>
      <c r="M399">
        <v>1.0298963771361</v>
      </c>
    </row>
    <row r="400" spans="1:13" x14ac:dyDescent="0.25">
      <c r="A400">
        <v>395</v>
      </c>
      <c r="B400" s="8">
        <v>-1.77662973255029</v>
      </c>
      <c r="C400" s="8">
        <v>0.107094777160666</v>
      </c>
      <c r="D400">
        <v>-0.55797718663069196</v>
      </c>
      <c r="E400">
        <v>0.182694567895994</v>
      </c>
      <c r="F400" s="8">
        <v>-0.70422354181190405</v>
      </c>
      <c r="G400" s="8">
        <v>0.343895794550858</v>
      </c>
      <c r="H400">
        <v>-1.2429927542402399</v>
      </c>
      <c r="I400">
        <v>0.23612670774252301</v>
      </c>
      <c r="J400" s="8">
        <v>-0.33766577909982498</v>
      </c>
      <c r="K400" s="8">
        <v>0.533065093447468</v>
      </c>
      <c r="L400">
        <v>-0.21270398744378299</v>
      </c>
      <c r="M400">
        <v>1.0600644877346901</v>
      </c>
    </row>
    <row r="401" spans="1:13" x14ac:dyDescent="0.25">
      <c r="A401">
        <v>396</v>
      </c>
      <c r="B401" s="8">
        <v>-1.7688499432109499</v>
      </c>
      <c r="C401" s="8">
        <v>0.102107569626399</v>
      </c>
      <c r="D401">
        <v>-0.55087738137278397</v>
      </c>
      <c r="E401">
        <v>0.177379779445372</v>
      </c>
      <c r="F401" s="8">
        <v>-0.69347235311141298</v>
      </c>
      <c r="G401" s="8">
        <v>0.351585083744203</v>
      </c>
      <c r="H401">
        <v>-1.2357363247277899</v>
      </c>
      <c r="I401">
        <v>0.228165878566017</v>
      </c>
      <c r="J401" s="8">
        <v>-0.33035671406869599</v>
      </c>
      <c r="K401" s="8">
        <v>0.53237260857150603</v>
      </c>
      <c r="L401">
        <v>-0.20456346479955301</v>
      </c>
      <c r="M401">
        <v>1.09084141828488</v>
      </c>
    </row>
    <row r="402" spans="1:13" x14ac:dyDescent="0.25">
      <c r="A402">
        <v>397</v>
      </c>
      <c r="B402" s="8">
        <v>-1.76107015387161</v>
      </c>
      <c r="C402" s="8">
        <v>9.7485473403426795E-2</v>
      </c>
      <c r="D402">
        <v>-0.54377757611487698</v>
      </c>
      <c r="E402">
        <v>0.17210343548424301</v>
      </c>
      <c r="F402" s="8">
        <v>-0.68272116441092101</v>
      </c>
      <c r="G402" s="8">
        <v>0.35966472198136201</v>
      </c>
      <c r="H402">
        <v>-1.2284798952153499</v>
      </c>
      <c r="I402">
        <v>0.22003562421536299</v>
      </c>
      <c r="J402" s="8">
        <v>-0.323047649037567</v>
      </c>
      <c r="K402" s="8">
        <v>0.53174988967696901</v>
      </c>
      <c r="L402">
        <v>-0.19642294215532299</v>
      </c>
      <c r="M402">
        <v>1.12214976052348</v>
      </c>
    </row>
    <row r="403" spans="1:13" x14ac:dyDescent="0.25">
      <c r="A403">
        <v>398</v>
      </c>
      <c r="B403" s="8">
        <v>-1.7532903645322699</v>
      </c>
      <c r="C403" s="8">
        <v>9.32085050152789E-2</v>
      </c>
      <c r="D403">
        <v>-0.53667777085696999</v>
      </c>
      <c r="E403">
        <v>0.16686083892755799</v>
      </c>
      <c r="F403" s="8">
        <v>-0.67196997571043005</v>
      </c>
      <c r="G403" s="8">
        <v>0.36799491287259301</v>
      </c>
      <c r="H403">
        <v>-1.2212234657029</v>
      </c>
      <c r="I403">
        <v>0.21174643378203101</v>
      </c>
      <c r="J403" s="8">
        <v>-0.31573858400643801</v>
      </c>
      <c r="K403" s="8">
        <v>0.53112786542299395</v>
      </c>
      <c r="L403">
        <v>-0.18828241951109301</v>
      </c>
      <c r="M403">
        <v>1.15383502384067</v>
      </c>
    </row>
    <row r="404" spans="1:13" x14ac:dyDescent="0.25">
      <c r="A404">
        <v>399</v>
      </c>
      <c r="B404" s="8">
        <v>-1.7455105751929301</v>
      </c>
      <c r="C404" s="8">
        <v>8.9266464204406301E-2</v>
      </c>
      <c r="D404">
        <v>-0.52957796559906301</v>
      </c>
      <c r="E404">
        <v>0.161650015232121</v>
      </c>
      <c r="F404" s="8">
        <v>-0.66121878700993897</v>
      </c>
      <c r="G404" s="8">
        <v>0.37642622416538202</v>
      </c>
      <c r="H404">
        <v>-1.21396703619045</v>
      </c>
      <c r="I404">
        <v>0.20332785587815799</v>
      </c>
      <c r="J404" s="8">
        <v>-0.30842951897530901</v>
      </c>
      <c r="K404" s="8">
        <v>0.53042043085881196</v>
      </c>
      <c r="L404">
        <v>-0.18014189686686199</v>
      </c>
      <c r="M404">
        <v>1.1856686572820101</v>
      </c>
    </row>
    <row r="405" spans="1:13" x14ac:dyDescent="0.25">
      <c r="A405">
        <v>400</v>
      </c>
      <c r="B405" s="8">
        <v>-1.73773078585359</v>
      </c>
      <c r="C405" s="8">
        <v>8.5652613122142104E-2</v>
      </c>
      <c r="D405">
        <v>-0.52247816034115602</v>
      </c>
      <c r="E405">
        <v>0.15646808346039301</v>
      </c>
      <c r="F405" s="8">
        <v>-0.650467598309447</v>
      </c>
      <c r="G405" s="8">
        <v>0.38483253304306297</v>
      </c>
      <c r="H405">
        <v>-1.206710606678</v>
      </c>
      <c r="I405">
        <v>0.194828051527352</v>
      </c>
      <c r="J405" s="8">
        <v>-0.30112045394418002</v>
      </c>
      <c r="K405" s="8">
        <v>0.52952861129802098</v>
      </c>
      <c r="L405">
        <v>-0.17200137422263201</v>
      </c>
      <c r="M405">
        <v>1.2173570911260401</v>
      </c>
    </row>
    <row r="406" spans="1:13" x14ac:dyDescent="0.25">
      <c r="A406">
        <v>401</v>
      </c>
      <c r="B406" s="8">
        <v>-1.7299509965142501</v>
      </c>
      <c r="C406" s="8">
        <v>8.2327923690117905E-2</v>
      </c>
      <c r="D406">
        <v>-0.51537835508324903</v>
      </c>
      <c r="E406">
        <v>0.15131134302987501</v>
      </c>
      <c r="F406" s="8">
        <v>-0.63971640960895604</v>
      </c>
      <c r="G406" s="8">
        <v>0.39313689883151698</v>
      </c>
      <c r="H406">
        <v>-1.19945417716555</v>
      </c>
      <c r="I406">
        <v>0.18631896127466399</v>
      </c>
      <c r="J406" s="8">
        <v>-0.29381138891304998</v>
      </c>
      <c r="K406" s="8">
        <v>0.52834554360327002</v>
      </c>
      <c r="L406">
        <v>-0.16386085157840199</v>
      </c>
      <c r="M406">
        <v>1.2485565702469199</v>
      </c>
    </row>
    <row r="407" spans="1:13" x14ac:dyDescent="0.25">
      <c r="A407">
        <v>402</v>
      </c>
      <c r="B407" s="8">
        <v>-1.72217120717491</v>
      </c>
      <c r="C407" s="8">
        <v>7.9281668136746197E-2</v>
      </c>
      <c r="D407">
        <v>-0.50827854982534104</v>
      </c>
      <c r="E407">
        <v>0.14617221160769001</v>
      </c>
      <c r="F407" s="8">
        <v>-0.62896522090846396</v>
      </c>
      <c r="G407" s="8">
        <v>0.40132627351539302</v>
      </c>
      <c r="H407">
        <v>-1.1921977476531</v>
      </c>
      <c r="I407">
        <v>0.17789447322570701</v>
      </c>
      <c r="J407" s="8">
        <v>-0.28650232388192098</v>
      </c>
      <c r="K407" s="8">
        <v>0.52671271618121596</v>
      </c>
      <c r="L407">
        <v>-0.15572032893417201</v>
      </c>
      <c r="M407">
        <v>1.27889294028756</v>
      </c>
    </row>
    <row r="408" spans="1:13" x14ac:dyDescent="0.25">
      <c r="A408">
        <v>403</v>
      </c>
      <c r="B408" s="8">
        <v>-1.7143914178355699</v>
      </c>
      <c r="C408" s="8">
        <v>7.6504277254149697E-2</v>
      </c>
      <c r="D408">
        <v>-0.50117874456743505</v>
      </c>
      <c r="E408">
        <v>0.141039140586425</v>
      </c>
      <c r="F408" s="8">
        <v>-0.618214032207972</v>
      </c>
      <c r="G408" s="8">
        <v>0.40945327614800597</v>
      </c>
      <c r="H408">
        <v>-1.1849413181406601</v>
      </c>
      <c r="I408">
        <v>0.16964058123852499</v>
      </c>
      <c r="J408" s="8">
        <v>-0.27919325885079199</v>
      </c>
      <c r="K408" s="8">
        <v>0.52453742186804297</v>
      </c>
      <c r="L408">
        <v>-0.14757980628994199</v>
      </c>
      <c r="M408">
        <v>1.30798491593656</v>
      </c>
    </row>
    <row r="409" spans="1:13" x14ac:dyDescent="0.25">
      <c r="A409">
        <v>404</v>
      </c>
      <c r="B409" s="8">
        <v>-1.70661162849624</v>
      </c>
      <c r="C409" s="8">
        <v>7.3985163428573697E-2</v>
      </c>
      <c r="D409">
        <v>-0.49407893930952801</v>
      </c>
      <c r="E409">
        <v>0.13589755525041</v>
      </c>
      <c r="F409" s="8">
        <v>-0.60746284350748203</v>
      </c>
      <c r="G409" s="8">
        <v>0.41762821263789401</v>
      </c>
      <c r="H409">
        <v>-1.1776848886282101</v>
      </c>
      <c r="I409">
        <v>0.161640805860544</v>
      </c>
      <c r="J409" s="8">
        <v>-0.271884193819663</v>
      </c>
      <c r="K409" s="8">
        <v>0.52174056867716401</v>
      </c>
      <c r="L409">
        <v>-0.13943928364571201</v>
      </c>
      <c r="M409">
        <v>1.3354687832486101</v>
      </c>
    </row>
    <row r="410" spans="1:13" x14ac:dyDescent="0.25">
      <c r="A410">
        <v>405</v>
      </c>
      <c r="B410" s="8">
        <v>-1.6988318391568999</v>
      </c>
      <c r="C410" s="8">
        <v>7.1710446303002606E-2</v>
      </c>
      <c r="D410">
        <v>-0.48697913405162002</v>
      </c>
      <c r="E410">
        <v>0.13073164986507699</v>
      </c>
      <c r="F410" s="8">
        <v>-0.59671165480698996</v>
      </c>
      <c r="G410" s="8">
        <v>0.42602039563639199</v>
      </c>
      <c r="H410">
        <v>-1.1704284591157601</v>
      </c>
      <c r="I410">
        <v>0.15397066551802299</v>
      </c>
      <c r="J410" s="8">
        <v>-0.26457512878853301</v>
      </c>
      <c r="K410" s="8">
        <v>0.51824760221080701</v>
      </c>
      <c r="L410">
        <v>-0.131298761001482</v>
      </c>
      <c r="M410">
        <v>1.3609498047811499</v>
      </c>
    </row>
    <row r="411" spans="1:13" x14ac:dyDescent="0.25">
      <c r="A411">
        <v>406</v>
      </c>
      <c r="B411" s="8">
        <v>-1.6910520498175601</v>
      </c>
      <c r="C411" s="8">
        <v>6.9661003054159495E-2</v>
      </c>
      <c r="D411">
        <v>-0.47987932879371298</v>
      </c>
      <c r="E411">
        <v>0.12552678411413501</v>
      </c>
      <c r="F411" s="8">
        <v>-0.58596046610649799</v>
      </c>
      <c r="G411" s="8">
        <v>0.434777754397428</v>
      </c>
      <c r="H411">
        <v>-1.1631720296033099</v>
      </c>
      <c r="I411">
        <v>0.14669262909765199</v>
      </c>
      <c r="J411" s="8">
        <v>-0.25726606375740402</v>
      </c>
      <c r="K411" s="8">
        <v>0.51400192980836601</v>
      </c>
      <c r="L411">
        <v>-0.123158238357251</v>
      </c>
      <c r="M411">
        <v>1.3840499244259501</v>
      </c>
    </row>
    <row r="412" spans="1:13" x14ac:dyDescent="0.25">
      <c r="A412">
        <v>407</v>
      </c>
      <c r="B412" s="8">
        <v>-1.68327226047822</v>
      </c>
      <c r="C412" s="8">
        <v>6.7811209501357897E-2</v>
      </c>
      <c r="D412">
        <v>-0.47277952353580599</v>
      </c>
      <c r="E412">
        <v>0.12027216192256</v>
      </c>
      <c r="F412" s="8">
        <v>-0.57520927740600702</v>
      </c>
      <c r="G412" s="8">
        <v>0.44402948899336098</v>
      </c>
      <c r="H412">
        <v>-1.1559156000908599</v>
      </c>
      <c r="I412">
        <v>0.13985222647331899</v>
      </c>
      <c r="J412" s="8">
        <v>-0.249956998726275</v>
      </c>
      <c r="K412" s="8">
        <v>0.50896617514248699</v>
      </c>
      <c r="L412">
        <v>-0.115017715713021</v>
      </c>
      <c r="M412">
        <v>1.4047565646525</v>
      </c>
    </row>
    <row r="413" spans="1:13" x14ac:dyDescent="0.25">
      <c r="A413">
        <v>408</v>
      </c>
      <c r="B413" s="8">
        <v>-1.6754924711388799</v>
      </c>
      <c r="C413" s="8">
        <v>6.6128640370103298E-2</v>
      </c>
      <c r="D413">
        <v>-0.465679718277899</v>
      </c>
      <c r="E413">
        <v>0.11496085007887399</v>
      </c>
      <c r="F413" s="8">
        <v>-0.56445808870551495</v>
      </c>
      <c r="G413" s="8">
        <v>0.45386343024783798</v>
      </c>
      <c r="H413">
        <v>-1.1486591705784199</v>
      </c>
      <c r="I413">
        <v>0.13347558923470701</v>
      </c>
      <c r="J413" s="8">
        <v>-0.24264793369514601</v>
      </c>
      <c r="K413" s="8">
        <v>0.50312236173235902</v>
      </c>
      <c r="L413">
        <v>-0.106877193068791</v>
      </c>
      <c r="M413">
        <v>1.42299020659383</v>
      </c>
    </row>
    <row r="414" spans="1:13" x14ac:dyDescent="0.25">
      <c r="A414">
        <v>409</v>
      </c>
      <c r="B414" s="8">
        <v>-1.66771268179954</v>
      </c>
      <c r="C414" s="8">
        <v>6.4574865213000293E-2</v>
      </c>
      <c r="D414">
        <v>-0.45857991301999201</v>
      </c>
      <c r="E414">
        <v>0.109600135588079</v>
      </c>
      <c r="F414" s="8">
        <v>-0.55370690000502298</v>
      </c>
      <c r="G414" s="8">
        <v>0.46431029842934601</v>
      </c>
      <c r="H414">
        <v>-1.14140274106597</v>
      </c>
      <c r="I414">
        <v>0.12756857208807201</v>
      </c>
      <c r="J414" s="8">
        <v>-0.23533886866401699</v>
      </c>
      <c r="K414" s="8">
        <v>0.49647122618128903</v>
      </c>
      <c r="L414">
        <v>-9.8736670424560899E-2</v>
      </c>
      <c r="M414">
        <v>1.4387382878232999</v>
      </c>
    </row>
    <row r="415" spans="1:13" x14ac:dyDescent="0.25">
      <c r="A415">
        <v>410</v>
      </c>
      <c r="B415" s="8">
        <v>-1.6599328924601999</v>
      </c>
      <c r="C415" s="8">
        <v>6.3108742026352305E-2</v>
      </c>
      <c r="D415">
        <v>-0.45148010776208503</v>
      </c>
      <c r="E415">
        <v>0.10421228261049301</v>
      </c>
      <c r="F415" s="8">
        <v>-0.54295571130453302</v>
      </c>
      <c r="G415" s="8">
        <v>0.47533134205734001</v>
      </c>
      <c r="H415">
        <v>-1.13414631155352</v>
      </c>
      <c r="I415">
        <v>0.122117478691093</v>
      </c>
      <c r="J415" s="8">
        <v>-0.228029803632888</v>
      </c>
      <c r="K415" s="8">
        <v>0.48903092197244202</v>
      </c>
      <c r="L415">
        <v>-9.0596147780330802E-2</v>
      </c>
      <c r="M415">
        <v>1.4520401312241999</v>
      </c>
    </row>
    <row r="416" spans="1:13" x14ac:dyDescent="0.25">
      <c r="A416">
        <v>411</v>
      </c>
      <c r="B416" s="8">
        <v>-1.6521531031208601</v>
      </c>
      <c r="C416" s="8">
        <v>6.1680632909076903E-2</v>
      </c>
      <c r="D416">
        <v>-0.44438030250417698</v>
      </c>
      <c r="E416">
        <v>9.8824783341665903E-2</v>
      </c>
      <c r="F416" s="8">
        <v>-0.53220452260404105</v>
      </c>
      <c r="G416" s="8">
        <v>0.48680998190666203</v>
      </c>
      <c r="H416">
        <v>-1.12688988204107</v>
      </c>
      <c r="I416">
        <v>0.117111314581236</v>
      </c>
      <c r="J416" s="8">
        <v>-0.220720738601758</v>
      </c>
      <c r="K416" s="8">
        <v>0.48083540580056</v>
      </c>
      <c r="L416">
        <v>-8.2455625136100594E-2</v>
      </c>
      <c r="M416">
        <v>1.46296830435512</v>
      </c>
    </row>
    <row r="417" spans="1:13" x14ac:dyDescent="0.25">
      <c r="A417">
        <v>412</v>
      </c>
      <c r="B417" s="8">
        <v>-1.64437331378152</v>
      </c>
      <c r="C417" s="8">
        <v>6.02449152442616E-2</v>
      </c>
      <c r="D417">
        <v>-0.43728049724626999</v>
      </c>
      <c r="E417">
        <v>9.3472169274535097E-2</v>
      </c>
      <c r="F417" s="8">
        <v>-0.52145333390354898</v>
      </c>
      <c r="G417" s="8">
        <v>0.498549741316831</v>
      </c>
      <c r="H417">
        <v>-1.11963345252862</v>
      </c>
      <c r="I417">
        <v>0.112498898146601</v>
      </c>
      <c r="J417" s="8">
        <v>-0.21341167357062901</v>
      </c>
      <c r="K417" s="8">
        <v>0.47189947804891103</v>
      </c>
      <c r="L417">
        <v>-7.4315102491870497E-2</v>
      </c>
      <c r="M417">
        <v>1.47160876462972</v>
      </c>
    </row>
    <row r="418" spans="1:13" x14ac:dyDescent="0.25">
      <c r="A418">
        <v>413</v>
      </c>
      <c r="B418" s="8">
        <v>-1.6365935244421801</v>
      </c>
      <c r="C418" s="8">
        <v>5.8768698344377798E-2</v>
      </c>
      <c r="D418">
        <v>-0.43018069198836301</v>
      </c>
      <c r="E418">
        <v>8.8193547936183406E-2</v>
      </c>
      <c r="F418" s="8">
        <v>-0.51070214520305801</v>
      </c>
      <c r="G418" s="8">
        <v>0.51028197029913003</v>
      </c>
      <c r="H418">
        <v>-1.11237702301618</v>
      </c>
      <c r="I418">
        <v>0.10819665985353399</v>
      </c>
      <c r="J418" s="8">
        <v>-0.20610260853949999</v>
      </c>
      <c r="K418" s="8">
        <v>0.46228990003211401</v>
      </c>
      <c r="L418">
        <v>-6.6174579847640302E-2</v>
      </c>
      <c r="M418">
        <v>1.4780419755959999</v>
      </c>
    </row>
    <row r="419" spans="1:13" x14ac:dyDescent="0.25">
      <c r="A419">
        <v>414</v>
      </c>
      <c r="B419" s="8">
        <v>-1.62881373510284</v>
      </c>
      <c r="C419" s="8">
        <v>5.7227629876770297E-2</v>
      </c>
      <c r="D419">
        <v>-0.42308088673045602</v>
      </c>
      <c r="E419">
        <v>8.3029840047984693E-2</v>
      </c>
      <c r="F419" s="8">
        <v>-0.49995095650256599</v>
      </c>
      <c r="G419" s="8">
        <v>0.52168666820765197</v>
      </c>
      <c r="H419">
        <v>-1.10512059350373</v>
      </c>
      <c r="I419">
        <v>0.10414815178310299</v>
      </c>
      <c r="J419" s="8">
        <v>-0.198793543508371</v>
      </c>
      <c r="K419" s="8">
        <v>0.45213128484863502</v>
      </c>
      <c r="L419">
        <v>-5.8034057203410101E-2</v>
      </c>
      <c r="M419">
        <v>1.4823267986188899</v>
      </c>
    </row>
    <row r="420" spans="1:13" x14ac:dyDescent="0.25">
      <c r="A420">
        <v>415</v>
      </c>
      <c r="B420" s="8">
        <v>-1.6210339457634999</v>
      </c>
      <c r="C420" s="8">
        <v>5.5606660232821202E-2</v>
      </c>
      <c r="D420">
        <v>-0.41598108147254897</v>
      </c>
      <c r="E420">
        <v>7.8021031336328497E-2</v>
      </c>
      <c r="F420" s="8">
        <v>-0.48919976780207503</v>
      </c>
      <c r="G420" s="8">
        <v>0.53242758610271002</v>
      </c>
      <c r="H420">
        <v>-1.0978641639912801</v>
      </c>
      <c r="I420">
        <v>0.100300246727383</v>
      </c>
      <c r="J420" s="8">
        <v>-0.19148447847724201</v>
      </c>
      <c r="K420" s="8">
        <v>0.44151100756864903</v>
      </c>
      <c r="L420">
        <v>-4.9893534559179997E-2</v>
      </c>
      <c r="M420">
        <v>1.48448844023142</v>
      </c>
    </row>
    <row r="421" spans="1:13" x14ac:dyDescent="0.25">
      <c r="A421">
        <v>416</v>
      </c>
      <c r="B421" s="8">
        <v>-1.61325415642416</v>
      </c>
      <c r="C421" s="8">
        <v>5.3899699685975501E-2</v>
      </c>
      <c r="D421">
        <v>-0.40888127621464199</v>
      </c>
      <c r="E421">
        <v>7.3203726407401498E-2</v>
      </c>
      <c r="F421" s="8">
        <v>-0.478448579101584</v>
      </c>
      <c r="G421" s="8">
        <v>0.54219899079435496</v>
      </c>
      <c r="H421">
        <v>-1.0906077344788301</v>
      </c>
      <c r="I421">
        <v>9.6606718210704198E-2</v>
      </c>
      <c r="J421" s="8">
        <v>-0.18417541344611299</v>
      </c>
      <c r="K421" s="8">
        <v>0.43052516840504101</v>
      </c>
      <c r="L421">
        <v>-4.1753011914949803E-2</v>
      </c>
      <c r="M421">
        <v>1.4845111419160499</v>
      </c>
    </row>
    <row r="422" spans="1:13" x14ac:dyDescent="0.25">
      <c r="A422">
        <v>417</v>
      </c>
      <c r="B422" s="8">
        <v>-1.6054743670848199</v>
      </c>
      <c r="C422" s="8">
        <v>5.2108304050488101E-2</v>
      </c>
      <c r="D422">
        <v>-0.401781470956735</v>
      </c>
      <c r="E422">
        <v>6.8609243242974294E-2</v>
      </c>
      <c r="F422" s="8">
        <v>-0.46769739040109198</v>
      </c>
      <c r="G422" s="8">
        <v>0.55077699977140804</v>
      </c>
      <c r="H422">
        <v>-1.0833513049663801</v>
      </c>
      <c r="I422">
        <v>9.3030861226911496E-2</v>
      </c>
      <c r="J422" s="8">
        <v>-0.176866348414983</v>
      </c>
      <c r="K422" s="8">
        <v>0.41927669548742702</v>
      </c>
      <c r="L422">
        <v>-3.3612489270719699E-2</v>
      </c>
      <c r="M422">
        <v>1.4821108453465399</v>
      </c>
    </row>
    <row r="423" spans="1:13" x14ac:dyDescent="0.25">
      <c r="A423">
        <v>418</v>
      </c>
      <c r="B423" s="8">
        <v>-1.5976945777454801</v>
      </c>
      <c r="C423" s="8">
        <v>5.0239648763664803E-2</v>
      </c>
      <c r="D423">
        <v>-0.39468166569882701</v>
      </c>
      <c r="E423">
        <v>6.4275005274510494E-2</v>
      </c>
      <c r="F423" s="8">
        <v>-0.45694620170060102</v>
      </c>
      <c r="G423" s="8">
        <v>0.55806481170563504</v>
      </c>
      <c r="H423">
        <v>-1.0760948754539399</v>
      </c>
      <c r="I423">
        <v>8.9547022114188607E-2</v>
      </c>
      <c r="J423" s="8">
        <v>-0.16955728338385401</v>
      </c>
      <c r="K423" s="8">
        <v>0.40787265743345402</v>
      </c>
      <c r="L423">
        <v>-2.5471966626489501E-2</v>
      </c>
      <c r="M423">
        <v>1.4773562826523501</v>
      </c>
    </row>
    <row r="424" spans="1:13" x14ac:dyDescent="0.25">
      <c r="A424">
        <v>419</v>
      </c>
      <c r="B424" s="8">
        <v>-1.58991478840615</v>
      </c>
      <c r="C424" s="8">
        <v>4.8304139440444802E-2</v>
      </c>
      <c r="D424">
        <v>-0.38758186044092102</v>
      </c>
      <c r="E424">
        <v>6.0228709746729003E-2</v>
      </c>
      <c r="F424" s="8">
        <v>-0.446195013000109</v>
      </c>
      <c r="G424" s="8">
        <v>0.56408799765212903</v>
      </c>
      <c r="H424">
        <v>-1.0688384459414899</v>
      </c>
      <c r="I424">
        <v>8.6140981794367494E-2</v>
      </c>
      <c r="J424" s="8">
        <v>-0.16224821835272499</v>
      </c>
      <c r="K424" s="8">
        <v>0.39642075204056898</v>
      </c>
      <c r="L424">
        <v>-1.7331443982259401E-2</v>
      </c>
      <c r="M424">
        <v>1.47012588585047</v>
      </c>
    </row>
    <row r="425" spans="1:13" x14ac:dyDescent="0.25">
      <c r="A425">
        <v>420</v>
      </c>
      <c r="B425" s="8">
        <v>-1.5821349990668101</v>
      </c>
      <c r="C425" s="8">
        <v>4.6313052624564699E-2</v>
      </c>
      <c r="D425">
        <v>-0.38048205518301298</v>
      </c>
      <c r="E425">
        <v>5.6459944170888503E-2</v>
      </c>
      <c r="F425" s="8">
        <v>-0.43544382429961798</v>
      </c>
      <c r="G425" s="8">
        <v>0.56908939353064203</v>
      </c>
      <c r="H425">
        <v>-1.0615820164290399</v>
      </c>
      <c r="I425">
        <v>8.2809213924430802E-2</v>
      </c>
      <c r="J425" s="8">
        <v>-0.154939153321596</v>
      </c>
      <c r="K425" s="8">
        <v>0.38502507520659301</v>
      </c>
      <c r="L425">
        <v>-9.1909213380292308E-3</v>
      </c>
      <c r="M425">
        <v>1.4602580169368999</v>
      </c>
    </row>
    <row r="426" spans="1:13" x14ac:dyDescent="0.25">
      <c r="A426">
        <v>421</v>
      </c>
      <c r="B426" s="8">
        <v>-1.57435520972747</v>
      </c>
      <c r="C426" s="8">
        <v>4.42748825815691E-2</v>
      </c>
      <c r="D426">
        <v>-0.37338224992510599</v>
      </c>
      <c r="E426">
        <v>5.2972376060586197E-2</v>
      </c>
      <c r="F426" s="8">
        <v>-0.42469263559912701</v>
      </c>
      <c r="G426" s="8">
        <v>0.57348160581902496</v>
      </c>
      <c r="H426">
        <v>-1.05432558691659</v>
      </c>
      <c r="I426">
        <v>7.9559140725506405E-2</v>
      </c>
      <c r="J426" s="8">
        <v>-0.147630088290467</v>
      </c>
      <c r="K426" s="8">
        <v>0.37378140982820401</v>
      </c>
      <c r="L426">
        <v>-1.0503986937990799E-3</v>
      </c>
      <c r="M426">
        <v>1.4475857427800101</v>
      </c>
    </row>
    <row r="427" spans="1:13" x14ac:dyDescent="0.25">
      <c r="A427">
        <v>422</v>
      </c>
      <c r="B427" s="8">
        <v>-1.5665754203881299</v>
      </c>
      <c r="C427" s="8">
        <v>4.21978494098195E-2</v>
      </c>
      <c r="D427">
        <v>-0.366282444667199</v>
      </c>
      <c r="E427">
        <v>4.9765583320022101E-2</v>
      </c>
      <c r="F427" s="8">
        <v>-0.41394144689863499</v>
      </c>
      <c r="G427" s="8">
        <v>0.57766920375022901</v>
      </c>
      <c r="H427">
        <v>-1.04706915740414</v>
      </c>
      <c r="I427">
        <v>7.6412054222819104E-2</v>
      </c>
      <c r="J427" s="8">
        <v>-0.14032102325933801</v>
      </c>
      <c r="K427" s="8">
        <v>0.36277616079399899</v>
      </c>
      <c r="L427">
        <v>7.09012395043107E-3</v>
      </c>
      <c r="M427">
        <v>1.43195062783953</v>
      </c>
    </row>
    <row r="428" spans="1:13" x14ac:dyDescent="0.25">
      <c r="A428">
        <v>423</v>
      </c>
      <c r="B428" s="8">
        <v>-1.55879563104879</v>
      </c>
      <c r="C428" s="8">
        <v>4.0089876732975802E-2</v>
      </c>
      <c r="D428">
        <v>-0.35918263940929201</v>
      </c>
      <c r="E428">
        <v>4.68357351735302E-2</v>
      </c>
      <c r="F428" s="8">
        <v>-0.40319025819814303</v>
      </c>
      <c r="G428" s="8">
        <v>0.582041994557845</v>
      </c>
      <c r="H428">
        <v>-1.03981272789169</v>
      </c>
      <c r="I428">
        <v>7.3374427524326893E-2</v>
      </c>
      <c r="J428" s="8">
        <v>-0.13301195822820899</v>
      </c>
      <c r="K428" s="8">
        <v>0.352108905861655</v>
      </c>
      <c r="L428">
        <v>1.5230646594661199E-2</v>
      </c>
      <c r="M428">
        <v>1.41321655956623</v>
      </c>
    </row>
    <row r="429" spans="1:13" x14ac:dyDescent="0.25">
      <c r="A429">
        <v>424</v>
      </c>
      <c r="B429" s="8">
        <v>-1.5510158417094499</v>
      </c>
      <c r="C429" s="8">
        <v>3.7955266846333498E-2</v>
      </c>
      <c r="D429">
        <v>-0.35208283415138503</v>
      </c>
      <c r="E429">
        <v>4.4175951696976301E-2</v>
      </c>
      <c r="F429" s="8">
        <v>-0.392439069497652</v>
      </c>
      <c r="G429" s="8">
        <v>0.58692022928545795</v>
      </c>
      <c r="H429">
        <v>-1.03255629837925</v>
      </c>
      <c r="I429">
        <v>7.0458324612775097E-2</v>
      </c>
      <c r="J429" s="8">
        <v>-0.125702893197079</v>
      </c>
      <c r="K429" s="8">
        <v>0.34178752387296502</v>
      </c>
      <c r="L429">
        <v>2.33711692388914E-2</v>
      </c>
      <c r="M429">
        <v>1.3912825897719701</v>
      </c>
    </row>
    <row r="430" spans="1:13" x14ac:dyDescent="0.25">
      <c r="A430">
        <v>425</v>
      </c>
      <c r="B430" s="8">
        <v>-1.5432360523701101</v>
      </c>
      <c r="C430" s="8">
        <v>3.5799274049768799E-2</v>
      </c>
      <c r="D430">
        <v>-0.34498302889347798</v>
      </c>
      <c r="E430">
        <v>4.17763398056369E-2</v>
      </c>
      <c r="F430" s="8">
        <v>-0.38168788079716098</v>
      </c>
      <c r="G430" s="8">
        <v>0.59251446183016598</v>
      </c>
      <c r="H430">
        <v>-1.0252998688668</v>
      </c>
      <c r="I430">
        <v>6.7671007691398097E-2</v>
      </c>
      <c r="J430" s="8">
        <v>-0.11839382816595</v>
      </c>
      <c r="K430" s="8">
        <v>0.33182222140950302</v>
      </c>
      <c r="L430">
        <v>3.1511691883121501E-2</v>
      </c>
      <c r="M430">
        <v>1.3660937559081601</v>
      </c>
    </row>
    <row r="431" spans="1:13" x14ac:dyDescent="0.25">
      <c r="A431">
        <v>426</v>
      </c>
      <c r="B431" s="8">
        <v>-1.53545626303077</v>
      </c>
      <c r="C431" s="8">
        <v>3.3629717232776198E-2</v>
      </c>
      <c r="D431">
        <v>-0.337883223635571</v>
      </c>
      <c r="E431">
        <v>3.9623767792395001E-2</v>
      </c>
      <c r="F431" s="8">
        <v>-0.37093669209666902</v>
      </c>
      <c r="G431" s="8">
        <v>0.59890226111309497</v>
      </c>
      <c r="H431">
        <v>-1.01804343935435</v>
      </c>
      <c r="I431">
        <v>6.5013330436710801E-2</v>
      </c>
      <c r="J431" s="8">
        <v>-0.111084763134821</v>
      </c>
      <c r="K431" s="8">
        <v>0.32220140838127598</v>
      </c>
      <c r="L431">
        <v>3.9652214527351702E-2</v>
      </c>
      <c r="M431">
        <v>1.3376489483753999</v>
      </c>
    </row>
    <row r="432" spans="1:13" x14ac:dyDescent="0.25">
      <c r="A432">
        <v>427</v>
      </c>
      <c r="B432" s="8">
        <v>-1.5276764736914299</v>
      </c>
      <c r="C432" s="8">
        <v>3.1458212846249702E-2</v>
      </c>
      <c r="D432">
        <v>-0.33078341837766301</v>
      </c>
      <c r="E432">
        <v>3.7701495181493398E-2</v>
      </c>
      <c r="F432" s="8">
        <v>-0.360185503396178</v>
      </c>
      <c r="G432" s="8">
        <v>0.60602099073441995</v>
      </c>
      <c r="H432">
        <v>-1.0107870098419001</v>
      </c>
      <c r="I432">
        <v>6.2479079784585202E-2</v>
      </c>
      <c r="J432" s="8">
        <v>-0.103775698103692</v>
      </c>
      <c r="K432" s="8">
        <v>0.312894258902358</v>
      </c>
      <c r="L432">
        <v>4.7792737171581799E-2</v>
      </c>
      <c r="M432">
        <v>1.3060051338121199</v>
      </c>
    </row>
    <row r="433" spans="1:13" x14ac:dyDescent="0.25">
      <c r="A433">
        <v>428</v>
      </c>
      <c r="B433" s="8">
        <v>-1.51989668435209</v>
      </c>
      <c r="C433" s="8">
        <v>2.9300774360680199E-2</v>
      </c>
      <c r="D433">
        <v>-0.32368361311975602</v>
      </c>
      <c r="E433">
        <v>3.5995705555140298E-2</v>
      </c>
      <c r="F433" s="8">
        <v>-0.34943431469568598</v>
      </c>
      <c r="G433" s="8">
        <v>0.61367513553407904</v>
      </c>
      <c r="H433">
        <v>-1.0035305803294501</v>
      </c>
      <c r="I433">
        <v>6.0055269804698899E-2</v>
      </c>
      <c r="J433" s="8">
        <v>-9.6466633072562299E-2</v>
      </c>
      <c r="K433" s="8">
        <v>0.30385421310572602</v>
      </c>
      <c r="L433">
        <v>5.5933259815812E-2</v>
      </c>
      <c r="M433">
        <v>1.2711226662981301</v>
      </c>
    </row>
    <row r="434" spans="1:13" x14ac:dyDescent="0.25">
      <c r="A434">
        <v>429</v>
      </c>
      <c r="B434" s="8">
        <v>-1.5121168950127499</v>
      </c>
      <c r="C434" s="8">
        <v>2.7177633892009199E-2</v>
      </c>
      <c r="D434">
        <v>-0.31658380786184898</v>
      </c>
      <c r="E434">
        <v>3.4484557270534101E-2</v>
      </c>
      <c r="F434" s="8">
        <v>-0.33868312599519401</v>
      </c>
      <c r="G434" s="8">
        <v>0.62155751035813001</v>
      </c>
      <c r="H434">
        <v>-0.99627415081700599</v>
      </c>
      <c r="I434">
        <v>5.7723297811395E-2</v>
      </c>
      <c r="J434" s="8">
        <v>-8.9157568041433197E-2</v>
      </c>
      <c r="K434" s="8">
        <v>0.295022985504033</v>
      </c>
      <c r="L434">
        <v>6.4073782460042097E-2</v>
      </c>
      <c r="M434">
        <v>1.23321780442188</v>
      </c>
    </row>
    <row r="435" spans="1:13" x14ac:dyDescent="0.25">
      <c r="A435">
        <v>430</v>
      </c>
      <c r="B435" s="8">
        <v>-1.5043371056734101</v>
      </c>
      <c r="C435" s="8">
        <v>2.5112264347968899E-2</v>
      </c>
      <c r="D435">
        <v>-0.30948400260394199</v>
      </c>
      <c r="E435">
        <v>3.31203446159994E-2</v>
      </c>
      <c r="F435" s="8">
        <v>-0.32793193729470299</v>
      </c>
      <c r="G435" s="8">
        <v>0.62928471977639699</v>
      </c>
      <c r="H435">
        <v>-0.98901772130455701</v>
      </c>
      <c r="I435">
        <v>5.5460790505282499E-2</v>
      </c>
      <c r="J435" s="8">
        <v>-8.1848503010303997E-2</v>
      </c>
      <c r="K435" s="8">
        <v>0.28633466308311101</v>
      </c>
      <c r="L435">
        <v>7.2214305104272306E-2</v>
      </c>
      <c r="M435">
        <v>1.1926862429986</v>
      </c>
    </row>
    <row r="436" spans="1:13" x14ac:dyDescent="0.25">
      <c r="A436">
        <v>431</v>
      </c>
      <c r="B436" s="8">
        <v>-1.49655731633407</v>
      </c>
      <c r="C436" s="8">
        <v>2.3129705606114902E-2</v>
      </c>
      <c r="D436">
        <v>-0.302384197346035</v>
      </c>
      <c r="E436">
        <v>3.1871262082675302E-2</v>
      </c>
      <c r="F436" s="8">
        <v>-0.31718074859421203</v>
      </c>
      <c r="G436" s="8">
        <v>0.63644693896795901</v>
      </c>
      <c r="H436">
        <v>-0.98176129179210903</v>
      </c>
      <c r="I436">
        <v>5.3243898864772599E-2</v>
      </c>
      <c r="J436" s="8">
        <v>-7.4539437979174797E-2</v>
      </c>
      <c r="K436" s="8">
        <v>0.27771953669139199</v>
      </c>
      <c r="L436">
        <v>8.0354827748502403E-2</v>
      </c>
      <c r="M436">
        <v>1.14979911883234</v>
      </c>
    </row>
    <row r="437" spans="1:13" x14ac:dyDescent="0.25">
      <c r="A437">
        <v>432</v>
      </c>
      <c r="B437" s="8">
        <v>-1.4887775269947301</v>
      </c>
      <c r="C437" s="8">
        <v>2.12614890254379E-2</v>
      </c>
      <c r="D437">
        <v>-0.29528439208812801</v>
      </c>
      <c r="E437">
        <v>3.0705253386346502E-2</v>
      </c>
      <c r="F437" s="8">
        <v>-0.30642955989372</v>
      </c>
      <c r="G437" s="8">
        <v>0.64266950375363596</v>
      </c>
      <c r="H437">
        <v>-0.97450486227966104</v>
      </c>
      <c r="I437">
        <v>5.1049760692338998E-2</v>
      </c>
      <c r="J437" s="8">
        <v>-6.7230372948045694E-2</v>
      </c>
      <c r="K437" s="8">
        <v>0.26910740859174997</v>
      </c>
      <c r="L437">
        <v>8.8495350392732597E-2</v>
      </c>
      <c r="M437">
        <v>1.1048572097001099</v>
      </c>
    </row>
    <row r="438" spans="1:13" x14ac:dyDescent="0.25">
      <c r="A438">
        <v>433</v>
      </c>
      <c r="B438" s="8">
        <v>-1.48099773765539</v>
      </c>
      <c r="C438" s="8">
        <v>1.9532357385235299E-2</v>
      </c>
      <c r="D438">
        <v>-0.28818458683022102</v>
      </c>
      <c r="E438">
        <v>2.95918861605854E-2</v>
      </c>
      <c r="F438" s="8">
        <v>-0.29567837119322898</v>
      </c>
      <c r="G438" s="8">
        <v>0.64767907308884498</v>
      </c>
      <c r="H438">
        <v>-0.96724843276721295</v>
      </c>
      <c r="I438">
        <v>4.8855717899420503E-2</v>
      </c>
      <c r="J438" s="8">
        <v>-5.9921307916916501E-2</v>
      </c>
      <c r="K438" s="8">
        <v>0.26041724273948702</v>
      </c>
      <c r="L438">
        <v>9.6635873036962694E-2</v>
      </c>
      <c r="M438">
        <v>1.05818510112814</v>
      </c>
    </row>
    <row r="439" spans="1:13" x14ac:dyDescent="0.25">
      <c r="A439">
        <v>434</v>
      </c>
      <c r="B439" s="8">
        <v>-1.4732179483160599</v>
      </c>
      <c r="C439" s="8">
        <v>1.7949715603027602E-2</v>
      </c>
      <c r="D439">
        <v>-0.28108478157231298</v>
      </c>
      <c r="E439">
        <v>2.8504226294517199E-2</v>
      </c>
      <c r="F439" s="8">
        <v>-0.28492718249273702</v>
      </c>
      <c r="G439" s="8">
        <v>0.65129693257231003</v>
      </c>
      <c r="H439">
        <v>-0.95999200325476497</v>
      </c>
      <c r="I439">
        <v>4.6650006663856998E-2</v>
      </c>
      <c r="J439" s="8">
        <v>-5.2612242885787398E-2</v>
      </c>
      <c r="K439" s="8">
        <v>0.251581330855636</v>
      </c>
      <c r="L439">
        <v>0.104776395681193</v>
      </c>
      <c r="M439">
        <v>1.01012613494494</v>
      </c>
    </row>
    <row r="440" spans="1:13" x14ac:dyDescent="0.25">
      <c r="A440">
        <v>435</v>
      </c>
      <c r="B440" s="8">
        <v>-1.46543815897672</v>
      </c>
      <c r="C440" s="8">
        <v>1.6520439827900801E-2</v>
      </c>
      <c r="D440">
        <v>-0.27398497631440699</v>
      </c>
      <c r="E440">
        <v>2.74205137066122E-2</v>
      </c>
      <c r="F440" s="8">
        <v>-0.274175993792245</v>
      </c>
      <c r="G440" s="8">
        <v>0.65367903783302805</v>
      </c>
      <c r="H440">
        <v>-0.95273557374231699</v>
      </c>
      <c r="I440">
        <v>4.4427268669885799E-2</v>
      </c>
      <c r="J440" s="8">
        <v>-4.5303177854658198E-2</v>
      </c>
      <c r="K440" s="8">
        <v>0.24254810986307099</v>
      </c>
      <c r="L440">
        <v>0.112916918325423</v>
      </c>
      <c r="M440">
        <v>0.961037507674526</v>
      </c>
    </row>
    <row r="441" spans="1:13" x14ac:dyDescent="0.25">
      <c r="A441">
        <v>436</v>
      </c>
      <c r="B441" s="8">
        <v>-1.4576583696373799</v>
      </c>
      <c r="C441" s="8">
        <v>1.5244487062180401E-2</v>
      </c>
      <c r="D441">
        <v>-0.266885171056499</v>
      </c>
      <c r="E441">
        <v>2.6325459239226901E-2</v>
      </c>
      <c r="F441" s="8">
        <v>-0.26342480509175498</v>
      </c>
      <c r="G441" s="8">
        <v>0.65515384293069601</v>
      </c>
      <c r="H441">
        <v>-0.94547914422986901</v>
      </c>
      <c r="I441">
        <v>4.2188140534431998E-2</v>
      </c>
      <c r="J441" s="8">
        <v>-3.7994112823528998E-2</v>
      </c>
      <c r="K441" s="8">
        <v>0.233273306295261</v>
      </c>
      <c r="L441">
        <v>0.121057440969653</v>
      </c>
      <c r="M441">
        <v>0.91128476947518</v>
      </c>
    </row>
    <row r="442" spans="1:13" x14ac:dyDescent="0.25">
      <c r="A442">
        <v>437</v>
      </c>
      <c r="B442" s="8">
        <v>-1.4498785802980401</v>
      </c>
      <c r="C442" s="8">
        <v>1.41155030862785E-2</v>
      </c>
      <c r="D442">
        <v>-0.25978536579859202</v>
      </c>
      <c r="E442">
        <v>2.5211013392136699E-2</v>
      </c>
      <c r="F442" s="8">
        <v>-0.25267361639126301</v>
      </c>
      <c r="G442" s="8">
        <v>0.65611052949026005</v>
      </c>
      <c r="H442">
        <v>-0.93822271471742003</v>
      </c>
      <c r="I442">
        <v>3.9938592734645097E-2</v>
      </c>
      <c r="J442" s="8">
        <v>-3.0685047792399899E-2</v>
      </c>
      <c r="K442" s="8">
        <v>0.223724280024996</v>
      </c>
      <c r="L442">
        <v>0.129197963613883</v>
      </c>
      <c r="M442">
        <v>0.86123509471322901</v>
      </c>
    </row>
    <row r="443" spans="1:13" x14ac:dyDescent="0.25">
      <c r="A443">
        <v>438</v>
      </c>
      <c r="B443" s="8">
        <v>-1.4420987909587</v>
      </c>
      <c r="C443" s="8">
        <v>1.3121964040680299E-2</v>
      </c>
      <c r="D443">
        <v>-0.25268556054068497</v>
      </c>
      <c r="E443">
        <v>2.40761551982565E-2</v>
      </c>
      <c r="F443" s="8">
        <v>-0.24192242769077099</v>
      </c>
      <c r="G443" s="8">
        <v>0.65692978357863796</v>
      </c>
      <c r="H443">
        <v>-0.93096628520497304</v>
      </c>
      <c r="I443">
        <v>3.7688953319202502E-2</v>
      </c>
      <c r="J443" s="8">
        <v>-2.3375982761270699E-2</v>
      </c>
      <c r="K443" s="8">
        <v>0.21388262983822501</v>
      </c>
      <c r="L443">
        <v>0.13733848625811401</v>
      </c>
      <c r="M443">
        <v>0.81124903271344695</v>
      </c>
    </row>
    <row r="444" spans="1:13" x14ac:dyDescent="0.25">
      <c r="A444">
        <v>439</v>
      </c>
      <c r="B444" s="8">
        <v>-1.4343190016193601</v>
      </c>
      <c r="C444" s="8">
        <v>1.22486449280615E-2</v>
      </c>
      <c r="D444">
        <v>-0.24558575528277801</v>
      </c>
      <c r="E444">
        <v>2.2928530714577601E-2</v>
      </c>
      <c r="F444" s="8">
        <v>-0.23117123899028</v>
      </c>
      <c r="G444" s="8">
        <v>0.65787667696140595</v>
      </c>
      <c r="H444">
        <v>-0.92370985569252495</v>
      </c>
      <c r="I444">
        <v>3.5452779497761301E-2</v>
      </c>
      <c r="J444" s="8">
        <v>-1.60669177301416E-2</v>
      </c>
      <c r="K444" s="8">
        <v>0.20374683639941099</v>
      </c>
      <c r="L444">
        <v>0.145479008902344</v>
      </c>
      <c r="M444">
        <v>0.76167969391935197</v>
      </c>
    </row>
    <row r="445" spans="1:13" x14ac:dyDescent="0.25">
      <c r="A445">
        <v>440</v>
      </c>
      <c r="B445" s="8">
        <v>-1.42653921228002</v>
      </c>
      <c r="C445" s="8">
        <v>1.14781987275124E-2</v>
      </c>
      <c r="D445">
        <v>-0.238485950024871</v>
      </c>
      <c r="E445">
        <v>2.17833793849414E-2</v>
      </c>
      <c r="F445" s="8">
        <v>-0.22042005028978801</v>
      </c>
      <c r="G445" s="8">
        <v>0.65901479125803897</v>
      </c>
      <c r="H445">
        <v>-0.91645342618007597</v>
      </c>
      <c r="I445">
        <v>3.3245725886835997E-2</v>
      </c>
      <c r="J445" s="8">
        <v>-8.7578526990124105E-3</v>
      </c>
      <c r="K445" s="8">
        <v>0.19333460717974599</v>
      </c>
      <c r="L445">
        <v>0.15361953154657401</v>
      </c>
      <c r="M445">
        <v>0.71294463369614802</v>
      </c>
    </row>
    <row r="446" spans="1:13" x14ac:dyDescent="0.25">
      <c r="A446">
        <v>441</v>
      </c>
      <c r="B446" s="8">
        <v>-1.4187594229406799</v>
      </c>
      <c r="C446" s="8">
        <v>1.07926470397561E-2</v>
      </c>
      <c r="D446">
        <v>-0.23138614476696401</v>
      </c>
      <c r="E446">
        <v>2.0656434356238099E-2</v>
      </c>
      <c r="F446" s="8">
        <v>-0.20966886158929701</v>
      </c>
      <c r="G446" s="8">
        <v>0.66016339093889298</v>
      </c>
      <c r="H446">
        <v>-0.90919699666762799</v>
      </c>
      <c r="I446">
        <v>3.1084530205700199E-2</v>
      </c>
      <c r="J446" s="8">
        <v>-1.44878766788326E-3</v>
      </c>
      <c r="K446" s="8">
        <v>0.18268453076187899</v>
      </c>
      <c r="L446">
        <v>0.161760054190804</v>
      </c>
      <c r="M446">
        <v>0.66527145674330501</v>
      </c>
    </row>
    <row r="447" spans="1:13" x14ac:dyDescent="0.25">
      <c r="A447">
        <v>442</v>
      </c>
      <c r="B447" s="8">
        <v>-1.41097963360134</v>
      </c>
      <c r="C447" s="8">
        <v>1.01746236916737E-2</v>
      </c>
      <c r="D447">
        <v>-0.22428633950905699</v>
      </c>
      <c r="E447">
        <v>1.9563799047598099E-2</v>
      </c>
      <c r="F447" s="8">
        <v>-0.19891767288880599</v>
      </c>
      <c r="G447" s="8">
        <v>0.660908996507652</v>
      </c>
      <c r="H447">
        <v>-0.90194056715518001</v>
      </c>
      <c r="I447">
        <v>2.8992605019017001E-2</v>
      </c>
      <c r="J447" s="8">
        <v>5.8602773632459E-3</v>
      </c>
      <c r="K447" s="8">
        <v>0.17185663358929701</v>
      </c>
      <c r="L447">
        <v>0.16990057683503401</v>
      </c>
      <c r="M447">
        <v>0.61888483215448198</v>
      </c>
    </row>
    <row r="448" spans="1:13" x14ac:dyDescent="0.25">
      <c r="A448">
        <v>443</v>
      </c>
      <c r="B448" s="8">
        <v>-1.403199844262</v>
      </c>
      <c r="C448" s="8">
        <v>9.6104410308852899E-3</v>
      </c>
      <c r="D448">
        <v>-0.217186534251149</v>
      </c>
      <c r="E448">
        <v>1.8520137622590301E-2</v>
      </c>
      <c r="F448" s="8">
        <v>-0.188166484188314</v>
      </c>
      <c r="G448" s="8">
        <v>0.66066936464007497</v>
      </c>
      <c r="H448">
        <v>-0.89468413764273202</v>
      </c>
      <c r="I448">
        <v>2.69873316963011E-2</v>
      </c>
      <c r="J448" s="8">
        <v>1.3169342394375101E-2</v>
      </c>
      <c r="K448" s="8">
        <v>0.16093265315205901</v>
      </c>
      <c r="L448">
        <v>0.178041099479264</v>
      </c>
      <c r="M448">
        <v>0.57396853995157604</v>
      </c>
    </row>
    <row r="449" spans="1:13" x14ac:dyDescent="0.25">
      <c r="A449">
        <v>444</v>
      </c>
      <c r="B449" s="8">
        <v>-1.3954200549226601</v>
      </c>
      <c r="C449" s="8">
        <v>9.0838298003240708E-3</v>
      </c>
      <c r="D449">
        <v>-0.21008672899324199</v>
      </c>
      <c r="E449">
        <v>1.7537192090115901E-2</v>
      </c>
      <c r="F449" s="8">
        <v>-0.177415295487823</v>
      </c>
      <c r="G449" s="8">
        <v>0.65879524853492</v>
      </c>
      <c r="H449">
        <v>-0.88742770813028404</v>
      </c>
      <c r="I449">
        <v>2.5081297762743301E-2</v>
      </c>
      <c r="J449" s="8">
        <v>2.0478407425504198E-2</v>
      </c>
      <c r="K449" s="8">
        <v>0.15003335080551999</v>
      </c>
      <c r="L449">
        <v>0.18618162212349401</v>
      </c>
      <c r="M449">
        <v>0.53067025236196996</v>
      </c>
    </row>
    <row r="450" spans="1:13" x14ac:dyDescent="0.25">
      <c r="A450">
        <v>445</v>
      </c>
      <c r="B450" s="8">
        <v>-1.38764026558332</v>
      </c>
      <c r="C450" s="8">
        <v>8.58149850868444E-3</v>
      </c>
      <c r="D450">
        <v>-0.202986923735335</v>
      </c>
      <c r="E450">
        <v>1.66227278323537E-2</v>
      </c>
      <c r="F450" s="8">
        <v>-0.16666410678733101</v>
      </c>
      <c r="G450" s="8">
        <v>0.65468663542541905</v>
      </c>
      <c r="H450">
        <v>-0.88017127861783595</v>
      </c>
      <c r="I450">
        <v>2.3288663615574499E-2</v>
      </c>
      <c r="J450" s="8">
        <v>2.7787472456633398E-2</v>
      </c>
      <c r="K450" s="8">
        <v>0.139278669098997</v>
      </c>
      <c r="L450">
        <v>0.194322144767725</v>
      </c>
      <c r="M450">
        <v>0.489108618125075</v>
      </c>
    </row>
    <row r="451" spans="1:13" x14ac:dyDescent="0.25">
      <c r="A451">
        <v>446</v>
      </c>
      <c r="B451" s="8">
        <v>-1.3798604762439799</v>
      </c>
      <c r="C451" s="8">
        <v>8.0948380115045508E-3</v>
      </c>
      <c r="D451">
        <v>-0.19588711847742801</v>
      </c>
      <c r="E451">
        <v>1.5779964620240301E-2</v>
      </c>
      <c r="F451" s="8">
        <v>-0.15591291808683899</v>
      </c>
      <c r="G451" s="8">
        <v>0.64789754047281101</v>
      </c>
      <c r="H451">
        <v>-0.87291484910538797</v>
      </c>
      <c r="I451">
        <v>2.1622005514228201E-2</v>
      </c>
      <c r="J451" s="8">
        <v>3.5096537487762501E-2</v>
      </c>
      <c r="K451" s="8">
        <v>0.128784070563178</v>
      </c>
      <c r="L451">
        <v>0.20246266741195501</v>
      </c>
      <c r="M451">
        <v>0.44938096384701098</v>
      </c>
    </row>
    <row r="452" spans="1:13" x14ac:dyDescent="0.25">
      <c r="A452">
        <v>447</v>
      </c>
      <c r="B452" s="8">
        <v>-1.37208068690464</v>
      </c>
      <c r="C452" s="8">
        <v>7.6171795915974897E-3</v>
      </c>
      <c r="D452">
        <v>-0.188787313219521</v>
      </c>
      <c r="E452">
        <v>1.50075052843456E-2</v>
      </c>
      <c r="F452" s="8">
        <v>-0.145161729386349</v>
      </c>
      <c r="G452" s="8">
        <v>0.63820732328757701</v>
      </c>
      <c r="H452">
        <v>-0.86565841959293899</v>
      </c>
      <c r="I452">
        <v>2.0091874928510799E-2</v>
      </c>
      <c r="J452" s="8">
        <v>4.2405602518891701E-2</v>
      </c>
      <c r="K452" s="8">
        <v>0.11865953489726901</v>
      </c>
      <c r="L452">
        <v>0.210603190056185</v>
      </c>
      <c r="M452">
        <v>0.41156991178456498</v>
      </c>
    </row>
    <row r="453" spans="1:13" x14ac:dyDescent="0.25">
      <c r="A453">
        <v>448</v>
      </c>
      <c r="B453" s="8">
        <v>-1.3643008975652999</v>
      </c>
      <c r="C453" s="8">
        <v>7.14368343648229E-3</v>
      </c>
      <c r="D453">
        <v>-0.18168750796161401</v>
      </c>
      <c r="E453">
        <v>1.4300860703074399E-2</v>
      </c>
      <c r="F453" s="8">
        <v>-0.13441054068585701</v>
      </c>
      <c r="G453" s="8">
        <v>0.62564554023011798</v>
      </c>
      <c r="H453">
        <v>-0.85840199008049101</v>
      </c>
      <c r="I453">
        <v>1.8706264478542799E-2</v>
      </c>
      <c r="J453" s="8">
        <v>4.9714667550020901E-2</v>
      </c>
      <c r="K453" s="8">
        <v>0.109002734569875</v>
      </c>
      <c r="L453">
        <v>0.21874371270041501</v>
      </c>
      <c r="M453">
        <v>0.37574751076608298</v>
      </c>
    </row>
    <row r="454" spans="1:13" x14ac:dyDescent="0.25">
      <c r="A454">
        <v>449</v>
      </c>
      <c r="B454" s="8">
        <v>-1.3565211082259701</v>
      </c>
      <c r="C454" s="8">
        <v>6.6712715711386896E-3</v>
      </c>
      <c r="D454">
        <v>-0.17458770270370699</v>
      </c>
      <c r="E454">
        <v>1.36534407751165E-2</v>
      </c>
      <c r="F454" s="8">
        <v>-0.123659351985365</v>
      </c>
      <c r="G454" s="8">
        <v>0.61031132647113395</v>
      </c>
      <c r="H454">
        <v>-0.85114556056804302</v>
      </c>
      <c r="I454">
        <v>1.7470010724556499E-2</v>
      </c>
      <c r="J454" s="8">
        <v>5.7023732581149997E-2</v>
      </c>
      <c r="K454" s="8">
        <v>9.9893262167506103E-2</v>
      </c>
      <c r="L454">
        <v>0.226884235344645</v>
      </c>
      <c r="M454">
        <v>0.34197602850845399</v>
      </c>
    </row>
    <row r="455" spans="1:13" x14ac:dyDescent="0.25">
      <c r="A455">
        <v>450</v>
      </c>
      <c r="B455" s="8">
        <v>-1.34874131888663</v>
      </c>
      <c r="C455" s="8">
        <v>6.1985922070459196E-3</v>
      </c>
      <c r="D455">
        <v>-0.16748789744579901</v>
      </c>
      <c r="E455">
        <v>1.30467349597067E-2</v>
      </c>
      <c r="F455" s="8">
        <v>-0.11290816328487401</v>
      </c>
      <c r="G455" s="8">
        <v>0.59285713271467799</v>
      </c>
      <c r="H455">
        <v>-0.84388913105559504</v>
      </c>
      <c r="I455">
        <v>1.6384187801963199E-2</v>
      </c>
      <c r="J455" s="8">
        <v>6.4332797612279197E-2</v>
      </c>
      <c r="K455" s="8">
        <v>9.1388393709878696E-2</v>
      </c>
      <c r="L455">
        <v>0.23502475798887501</v>
      </c>
      <c r="M455">
        <v>0.31030528785516598</v>
      </c>
    </row>
    <row r="456" spans="1:13" x14ac:dyDescent="0.25">
      <c r="A456">
        <v>451</v>
      </c>
      <c r="B456" s="8">
        <v>-1.3409615295472901</v>
      </c>
      <c r="C456" s="8">
        <v>5.7259864554147898E-3</v>
      </c>
      <c r="D456">
        <v>-0.16038809218789199</v>
      </c>
      <c r="E456">
        <v>1.24685198407093E-2</v>
      </c>
      <c r="F456" s="8">
        <v>-0.102156974584382</v>
      </c>
      <c r="G456" s="8">
        <v>0.57378579298445498</v>
      </c>
      <c r="H456">
        <v>-0.83663270154314695</v>
      </c>
      <c r="I456">
        <v>1.54455647563313E-2</v>
      </c>
      <c r="J456" s="8">
        <v>7.1641862643408299E-2</v>
      </c>
      <c r="K456" s="8">
        <v>8.3520724100899293E-2</v>
      </c>
      <c r="L456">
        <v>0.243165280633105</v>
      </c>
      <c r="M456">
        <v>0.28092794320004799</v>
      </c>
    </row>
    <row r="457" spans="1:13" x14ac:dyDescent="0.25">
      <c r="A457">
        <v>452</v>
      </c>
      <c r="B457" s="8">
        <v>-1.33318174020795</v>
      </c>
      <c r="C457" s="8">
        <v>5.2554217581291199E-3</v>
      </c>
      <c r="D457">
        <v>-0.153288286929985</v>
      </c>
      <c r="E457">
        <v>1.19072307598192E-2</v>
      </c>
      <c r="F457" s="8">
        <v>-9.1405785883891297E-2</v>
      </c>
      <c r="G457" s="8">
        <v>0.55355613200312703</v>
      </c>
      <c r="H457">
        <v>-0.82937627203069897</v>
      </c>
      <c r="I457">
        <v>1.4651688794986E-2</v>
      </c>
      <c r="J457" s="8">
        <v>7.8950927674537499E-2</v>
      </c>
      <c r="K457" s="8">
        <v>7.6297842159929796E-2</v>
      </c>
      <c r="L457">
        <v>0.25130580327733598</v>
      </c>
      <c r="M457">
        <v>0.25374968893397898</v>
      </c>
    </row>
    <row r="458" spans="1:13" x14ac:dyDescent="0.25">
      <c r="A458">
        <v>453</v>
      </c>
      <c r="B458" s="8">
        <v>-1.3254019508686099</v>
      </c>
      <c r="C458" s="8">
        <v>4.7903592266809797E-3</v>
      </c>
      <c r="D458">
        <v>-0.14618848167207801</v>
      </c>
      <c r="E458">
        <v>1.13527583356766E-2</v>
      </c>
      <c r="F458" s="8">
        <v>-8.0654597183399596E-2</v>
      </c>
      <c r="G458" s="8">
        <v>0.53253319134343902</v>
      </c>
      <c r="H458">
        <v>-0.82211984251825099</v>
      </c>
      <c r="I458">
        <v>1.3990172474733E-2</v>
      </c>
      <c r="J458" s="8">
        <v>8.6259992705667102E-2</v>
      </c>
      <c r="K458" s="8">
        <v>6.9710401819844406E-2</v>
      </c>
      <c r="L458">
        <v>0.25944632592156602</v>
      </c>
      <c r="M458">
        <v>0.22866787673000399</v>
      </c>
    </row>
    <row r="459" spans="1:13" x14ac:dyDescent="0.25">
      <c r="A459">
        <v>454</v>
      </c>
      <c r="B459" s="8">
        <v>-1.31762216152927</v>
      </c>
      <c r="C459" s="8">
        <v>4.3366962898482896E-3</v>
      </c>
      <c r="D459">
        <v>-0.139088676414171</v>
      </c>
      <c r="E459">
        <v>1.0797015882636599E-2</v>
      </c>
      <c r="F459" s="8">
        <v>-6.9903408482908005E-2</v>
      </c>
      <c r="G459" s="8">
        <v>0.51095623473810903</v>
      </c>
      <c r="H459">
        <v>-0.81486341300580301</v>
      </c>
      <c r="I459">
        <v>1.3431278323093101E-2</v>
      </c>
      <c r="J459" s="8">
        <v>9.3569057736796205E-2</v>
      </c>
      <c r="K459" s="8">
        <v>6.3772607691368693E-2</v>
      </c>
      <c r="L459">
        <v>0.26758684856579601</v>
      </c>
      <c r="M459">
        <v>0.205613773231793</v>
      </c>
    </row>
    <row r="460" spans="1:13" x14ac:dyDescent="0.25">
      <c r="A460">
        <v>455</v>
      </c>
      <c r="B460" s="8">
        <v>-1.3098423721899299</v>
      </c>
      <c r="C460" s="8">
        <v>3.9010034262813801E-3</v>
      </c>
      <c r="D460">
        <v>-0.13198887115626401</v>
      </c>
      <c r="E460">
        <v>1.02342748226102E-2</v>
      </c>
      <c r="F460" s="8">
        <v>-5.9152219782416401E-2</v>
      </c>
      <c r="G460" s="8">
        <v>0.48893698006009001</v>
      </c>
      <c r="H460">
        <v>-0.80760698349335502</v>
      </c>
      <c r="I460">
        <v>1.29526172242858E-2</v>
      </c>
      <c r="J460" s="8">
        <v>0.100878122767925</v>
      </c>
      <c r="K460" s="8">
        <v>5.83616966444514E-2</v>
      </c>
      <c r="L460">
        <v>0.275727371210026</v>
      </c>
      <c r="M460">
        <v>0.18449007534316</v>
      </c>
    </row>
    <row r="461" spans="1:13" x14ac:dyDescent="0.25">
      <c r="A461">
        <v>456</v>
      </c>
      <c r="B461" s="8">
        <v>-1.3020625828505901</v>
      </c>
      <c r="C461" s="8">
        <v>3.4891116640314501E-3</v>
      </c>
      <c r="D461">
        <v>-0.12488906589835699</v>
      </c>
      <c r="E461">
        <v>9.6612821434483697E-3</v>
      </c>
      <c r="F461" s="8">
        <v>-4.84010310819247E-2</v>
      </c>
      <c r="G461" s="8">
        <v>0.46648516131635198</v>
      </c>
      <c r="H461">
        <v>-0.80035055398090604</v>
      </c>
      <c r="I461">
        <v>1.25298312848325E-2</v>
      </c>
      <c r="J461" s="8">
        <v>0.10818718779905501</v>
      </c>
      <c r="K461" s="8">
        <v>5.3418356922681799E-2</v>
      </c>
      <c r="L461">
        <v>0.28386789385425598</v>
      </c>
      <c r="M461">
        <v>0.165177952283104</v>
      </c>
    </row>
    <row r="462" spans="1:13" x14ac:dyDescent="0.25">
      <c r="A462">
        <v>457</v>
      </c>
      <c r="B462" s="8">
        <v>-1.29428279351125</v>
      </c>
      <c r="C462" s="8">
        <v>3.1072722369988402E-3</v>
      </c>
      <c r="D462">
        <v>-0.11778926064045001</v>
      </c>
      <c r="E462">
        <v>9.0771872316294903E-3</v>
      </c>
      <c r="F462" s="8">
        <v>-3.7649842381433998E-2</v>
      </c>
      <c r="G462" s="8">
        <v>0.44355408133315299</v>
      </c>
      <c r="H462">
        <v>-0.79309412446845795</v>
      </c>
      <c r="I462">
        <v>1.2138072115543901E-2</v>
      </c>
      <c r="J462" s="8">
        <v>0.115496252830184</v>
      </c>
      <c r="K462" s="8">
        <v>4.8883327368160999E-2</v>
      </c>
      <c r="L462">
        <v>0.29200841649848602</v>
      </c>
      <c r="M462">
        <v>0.14754623700281599</v>
      </c>
    </row>
    <row r="463" spans="1:13" x14ac:dyDescent="0.25">
      <c r="A463">
        <v>458</v>
      </c>
      <c r="B463" s="8">
        <v>-1.2865030041719101</v>
      </c>
      <c r="C463" s="8">
        <v>2.7613392541577602E-3</v>
      </c>
      <c r="D463">
        <v>-0.110689455382543</v>
      </c>
      <c r="E463">
        <v>8.4832421924916097E-3</v>
      </c>
      <c r="F463" s="8">
        <v>-2.6898653680942401E-2</v>
      </c>
      <c r="G463" s="8">
        <v>0.42009561034031401</v>
      </c>
      <c r="H463">
        <v>-0.78583769495600997</v>
      </c>
      <c r="I463">
        <v>1.17535711876604E-2</v>
      </c>
      <c r="J463" s="8">
        <v>0.122805317861313</v>
      </c>
      <c r="K463" s="8">
        <v>4.4701598446004298E-2</v>
      </c>
      <c r="L463">
        <v>0.30014893914271701</v>
      </c>
      <c r="M463">
        <v>0.13146131247787099</v>
      </c>
    </row>
    <row r="464" spans="1:13" x14ac:dyDescent="0.25">
      <c r="A464">
        <v>459</v>
      </c>
      <c r="B464" s="8">
        <v>-1.27872321483257</v>
      </c>
      <c r="C464" s="8">
        <v>2.4564766166258502E-3</v>
      </c>
      <c r="D464">
        <v>-0.103589650124635</v>
      </c>
      <c r="E464">
        <v>7.8827792828637805E-3</v>
      </c>
      <c r="F464" s="8">
        <v>-1.61474649804507E-2</v>
      </c>
      <c r="G464" s="8">
        <v>0.39611265107610599</v>
      </c>
      <c r="H464">
        <v>-0.77858126544356199</v>
      </c>
      <c r="I464">
        <v>1.1355174199794199E-2</v>
      </c>
      <c r="J464" s="8">
        <v>0.13011438289244201</v>
      </c>
      <c r="K464" s="8">
        <v>4.0825448099725201E-2</v>
      </c>
      <c r="L464">
        <v>0.30828946178694699</v>
      </c>
      <c r="M464">
        <v>0.11679620669702299</v>
      </c>
    </row>
    <row r="465" spans="1:13" x14ac:dyDescent="0.25">
      <c r="A465">
        <v>460</v>
      </c>
      <c r="B465" s="8">
        <v>-1.2709434254932299</v>
      </c>
      <c r="C465" s="8">
        <v>2.1969130657364701E-3</v>
      </c>
      <c r="D465">
        <v>-9.6489844866728194E-2</v>
      </c>
      <c r="E465">
        <v>7.2819071235061903E-3</v>
      </c>
      <c r="F465" s="8">
        <v>-5.39627627995909E-3</v>
      </c>
      <c r="G465" s="8">
        <v>0.37169778454324698</v>
      </c>
      <c r="H465">
        <v>-0.77132483593111401</v>
      </c>
      <c r="I465">
        <v>1.0925711566534499E-2</v>
      </c>
      <c r="J465" s="8">
        <v>0.137423447923571</v>
      </c>
      <c r="K465" s="8">
        <v>3.7216236307704202E-2</v>
      </c>
      <c r="L465">
        <v>0.31642998443117698</v>
      </c>
      <c r="M465">
        <v>0.10343760402791601</v>
      </c>
    </row>
    <row r="466" spans="1:13" x14ac:dyDescent="0.25">
      <c r="A466">
        <v>461</v>
      </c>
      <c r="B466" s="8">
        <v>-1.26316363615389</v>
      </c>
      <c r="C466" s="8">
        <v>1.98573556638357E-3</v>
      </c>
      <c r="D466">
        <v>-8.9390039608820998E-2</v>
      </c>
      <c r="E466">
        <v>6.6863016161146701E-3</v>
      </c>
      <c r="F466" s="8">
        <v>5.3549124205325401E-3</v>
      </c>
      <c r="G466" s="8">
        <v>0.34704966251144698</v>
      </c>
      <c r="H466">
        <v>-0.76406840641866602</v>
      </c>
      <c r="I466">
        <v>1.0453086040563201E-2</v>
      </c>
      <c r="J466" s="8">
        <v>0.14473251295469999</v>
      </c>
      <c r="K466" s="8">
        <v>3.3844999753078898E-2</v>
      </c>
      <c r="L466">
        <v>0.32457050707540702</v>
      </c>
      <c r="M466">
        <v>9.1289864293134002E-2</v>
      </c>
    </row>
    <row r="467" spans="1:13" x14ac:dyDescent="0.25">
      <c r="A467">
        <v>462</v>
      </c>
      <c r="B467" s="8">
        <v>-1.25538384681455</v>
      </c>
      <c r="C467" s="8">
        <v>1.82470936147508E-3</v>
      </c>
      <c r="D467">
        <v>-8.2290234350914204E-2</v>
      </c>
      <c r="E467">
        <v>6.10188336433221E-3</v>
      </c>
      <c r="F467" s="8">
        <v>1.6106101121024199E-2</v>
      </c>
      <c r="G467" s="8">
        <v>0.32246332799793798</v>
      </c>
      <c r="H467">
        <v>-0.75681197690621804</v>
      </c>
      <c r="I467">
        <v>9.9303973759657105E-3</v>
      </c>
      <c r="J467" s="8">
        <v>0.15204157798583001</v>
      </c>
      <c r="K467" s="8">
        <v>3.06919878646769E-2</v>
      </c>
      <c r="L467">
        <v>0.33271102971963701</v>
      </c>
      <c r="M467">
        <v>8.0310612572565193E-2</v>
      </c>
    </row>
    <row r="468" spans="1:13" x14ac:dyDescent="0.25">
      <c r="A468">
        <v>463</v>
      </c>
      <c r="B468" s="8">
        <v>-1.2476040574752101</v>
      </c>
      <c r="C468" s="8">
        <v>1.7141158416476201E-3</v>
      </c>
      <c r="D468">
        <v>-7.5190429093006994E-2</v>
      </c>
      <c r="E468">
        <v>5.5344535168948602E-3</v>
      </c>
      <c r="F468" s="8">
        <v>2.6857289821514901E-2</v>
      </c>
      <c r="G468" s="8">
        <v>0.29831002054125699</v>
      </c>
      <c r="H468">
        <v>-0.74955554739376895</v>
      </c>
      <c r="I468">
        <v>9.3536549614053194E-3</v>
      </c>
      <c r="J468" s="8">
        <v>0.159350643016959</v>
      </c>
      <c r="K468" s="8">
        <v>2.7745361712126101E-2</v>
      </c>
      <c r="L468">
        <v>0.34085155236386699</v>
      </c>
      <c r="M468">
        <v>7.0473830026562698E-2</v>
      </c>
    </row>
    <row r="469" spans="1:13" x14ac:dyDescent="0.25">
      <c r="A469">
        <v>464</v>
      </c>
      <c r="B469" s="8">
        <v>-1.23982426813588</v>
      </c>
      <c r="C469" s="8">
        <v>1.65260645606083E-3</v>
      </c>
      <c r="D469">
        <v>-6.8090623835099798E-2</v>
      </c>
      <c r="E469">
        <v>4.9893851901196698E-3</v>
      </c>
      <c r="F469" s="8">
        <v>3.7608478522006501E-2</v>
      </c>
      <c r="G469" s="8">
        <v>0.275026055313777</v>
      </c>
      <c r="H469">
        <v>-0.74229911788132097</v>
      </c>
      <c r="I469">
        <v>8.7359464434983002E-3</v>
      </c>
      <c r="J469" s="8">
        <v>0.166659708048088</v>
      </c>
      <c r="K469" s="8">
        <v>2.5017285275949201E-2</v>
      </c>
      <c r="L469">
        <v>0.34899207500809698</v>
      </c>
      <c r="M469">
        <v>6.1647066823965001E-2</v>
      </c>
    </row>
    <row r="470" spans="1:13" x14ac:dyDescent="0.25">
      <c r="A470">
        <v>465</v>
      </c>
      <c r="B470" s="8">
        <v>-1.2320444787965401</v>
      </c>
      <c r="C470" s="8">
        <v>1.64002247878536E-3</v>
      </c>
      <c r="D470">
        <v>-6.0990818577192601E-2</v>
      </c>
      <c r="E470">
        <v>4.4713809334476296E-3</v>
      </c>
      <c r="F470" s="8">
        <v>4.8359667222498202E-2</v>
      </c>
      <c r="G470" s="8">
        <v>0.25288183313791601</v>
      </c>
      <c r="H470">
        <v>-0.73504268836887299</v>
      </c>
      <c r="I470">
        <v>8.0891109313716604E-3</v>
      </c>
      <c r="J470" s="8">
        <v>0.17396877307921699</v>
      </c>
      <c r="K470" s="8">
        <v>2.2493754755881001E-2</v>
      </c>
      <c r="L470">
        <v>0.35713259765232802</v>
      </c>
      <c r="M470">
        <v>5.3782555798606101E-2</v>
      </c>
    </row>
    <row r="471" spans="1:13" x14ac:dyDescent="0.25">
      <c r="A471">
        <v>466</v>
      </c>
      <c r="B471" s="8">
        <v>-1.2242646894572</v>
      </c>
      <c r="C471" s="8">
        <v>1.6684463839576E-3</v>
      </c>
      <c r="D471">
        <v>-5.3891013319285398E-2</v>
      </c>
      <c r="E471">
        <v>3.9843044085239197E-3</v>
      </c>
      <c r="F471" s="8">
        <v>5.91108559229898E-2</v>
      </c>
      <c r="G471" s="8">
        <v>0.23206658675466799</v>
      </c>
      <c r="H471">
        <v>-0.72778625885642501</v>
      </c>
      <c r="I471">
        <v>7.4278164283321296E-3</v>
      </c>
      <c r="J471" s="8">
        <v>0.18127783811034601</v>
      </c>
      <c r="K471" s="8">
        <v>2.0168590516052898E-2</v>
      </c>
      <c r="L471">
        <v>0.36527312029655801</v>
      </c>
      <c r="M471">
        <v>4.6829239448366103E-2</v>
      </c>
    </row>
    <row r="472" spans="1:13" x14ac:dyDescent="0.25">
      <c r="A472">
        <v>467</v>
      </c>
      <c r="B472" s="8">
        <v>-1.2164849001178599</v>
      </c>
      <c r="C472" s="8">
        <v>1.72878326926727E-3</v>
      </c>
      <c r="D472">
        <v>-4.6791208061378202E-2</v>
      </c>
      <c r="E472">
        <v>3.5310915564812501E-3</v>
      </c>
      <c r="F472" s="8">
        <v>6.9862044623481404E-2</v>
      </c>
      <c r="G472" s="8">
        <v>0.21264336055305799</v>
      </c>
      <c r="H472">
        <v>-0.72052982934397702</v>
      </c>
      <c r="I472">
        <v>6.7681562965949396E-3</v>
      </c>
      <c r="J472" s="8">
        <v>0.188586903141475</v>
      </c>
      <c r="K472" s="8">
        <v>1.8040837202884099E-2</v>
      </c>
      <c r="L472">
        <v>0.37341364294078799</v>
      </c>
      <c r="M472">
        <v>4.0729726180020603E-2</v>
      </c>
    </row>
    <row r="473" spans="1:13" x14ac:dyDescent="0.25">
      <c r="A473">
        <v>468</v>
      </c>
      <c r="B473" s="8">
        <v>-1.2087051107785201</v>
      </c>
      <c r="C473" s="8">
        <v>1.81220239394321E-3</v>
      </c>
      <c r="D473">
        <v>-3.9691402803471401E-2</v>
      </c>
      <c r="E473">
        <v>3.1138805728398002E-3</v>
      </c>
      <c r="F473" s="8">
        <v>8.0613233323972203E-2</v>
      </c>
      <c r="G473" s="8">
        <v>0.194555299072176</v>
      </c>
      <c r="H473">
        <v>-0.71327339983152904</v>
      </c>
      <c r="I473">
        <v>6.1262791577721999E-3</v>
      </c>
      <c r="J473" s="8">
        <v>0.19589596817260399</v>
      </c>
      <c r="K473" s="8">
        <v>1.6107919458622E-2</v>
      </c>
      <c r="L473">
        <v>0.38155416558501798</v>
      </c>
      <c r="M473">
        <v>3.5419165782643203E-2</v>
      </c>
    </row>
    <row r="474" spans="1:13" x14ac:dyDescent="0.25">
      <c r="A474">
        <v>469</v>
      </c>
      <c r="B474" s="8">
        <v>-1.20092532143918</v>
      </c>
      <c r="C474" s="8">
        <v>1.9088359662088E-3</v>
      </c>
      <c r="D474">
        <v>-3.2591597545564198E-2</v>
      </c>
      <c r="E474">
        <v>2.7381619123561401E-3</v>
      </c>
      <c r="F474" s="8">
        <v>9.1364422024463807E-2</v>
      </c>
      <c r="G474" s="8">
        <v>0.177654203362339</v>
      </c>
      <c r="H474">
        <v>-0.70601697031908095</v>
      </c>
      <c r="I474">
        <v>5.51715410600029E-3</v>
      </c>
      <c r="J474" s="8">
        <v>0.20320503320373401</v>
      </c>
      <c r="K474" s="8">
        <v>1.4365130529466899E-2</v>
      </c>
      <c r="L474">
        <v>0.38969468822924802</v>
      </c>
      <c r="M474">
        <v>3.0825922301631899E-2</v>
      </c>
    </row>
    <row r="475" spans="1:13" x14ac:dyDescent="0.25">
      <c r="A475">
        <v>470</v>
      </c>
      <c r="B475" s="8">
        <v>-1.1931455320998401</v>
      </c>
      <c r="C475" s="8">
        <v>2.00831034378558E-3</v>
      </c>
      <c r="D475">
        <v>-2.5491792287657002E-2</v>
      </c>
      <c r="E475">
        <v>2.3997928612403E-3</v>
      </c>
      <c r="F475" s="8">
        <v>0.10211561072495499</v>
      </c>
      <c r="G475" s="8">
        <v>0.16174413841336999</v>
      </c>
      <c r="H475">
        <v>-0.69876054080663197</v>
      </c>
      <c r="I475">
        <v>4.9535515354243997E-3</v>
      </c>
      <c r="J475" s="8">
        <v>0.210514098234863</v>
      </c>
      <c r="K475" s="8">
        <v>1.28054622750322E-2</v>
      </c>
      <c r="L475">
        <v>0.39783521087347801</v>
      </c>
      <c r="M475">
        <v>2.6873683093443498E-2</v>
      </c>
    </row>
    <row r="476" spans="1:13" x14ac:dyDescent="0.25">
      <c r="A476">
        <v>471</v>
      </c>
      <c r="B476" s="8">
        <v>-1.1853657427605</v>
      </c>
      <c r="C476" s="8">
        <v>2.10036842266389E-3</v>
      </c>
      <c r="D476">
        <v>-1.8391987029749798E-2</v>
      </c>
      <c r="E476">
        <v>2.0985608380084402E-3</v>
      </c>
      <c r="F476" s="8">
        <v>0.112866799425447</v>
      </c>
      <c r="G476" s="8">
        <v>0.146630285506684</v>
      </c>
      <c r="H476">
        <v>-0.69150411129418499</v>
      </c>
      <c r="I476">
        <v>4.4452956755769999E-3</v>
      </c>
      <c r="J476" s="8">
        <v>0.21782316326599199</v>
      </c>
      <c r="K476" s="8">
        <v>1.14197011151147E-2</v>
      </c>
      <c r="L476">
        <v>0.40597573351770799</v>
      </c>
      <c r="M476">
        <v>2.3484491036224402E-2</v>
      </c>
    </row>
    <row r="477" spans="1:13" x14ac:dyDescent="0.25">
      <c r="A477">
        <v>472</v>
      </c>
      <c r="B477" s="8">
        <v>-1.1775859534211599</v>
      </c>
      <c r="C477" s="8">
        <v>2.1755354032179102E-3</v>
      </c>
      <c r="D477">
        <v>-1.12921817718425E-2</v>
      </c>
      <c r="E477">
        <v>1.83405964395761E-3</v>
      </c>
      <c r="F477" s="8">
        <v>0.12361798812593899</v>
      </c>
      <c r="G477" s="8">
        <v>0.13216286105741501</v>
      </c>
      <c r="H477">
        <v>-0.68424768178173601</v>
      </c>
      <c r="I477">
        <v>3.9988187370555203E-3</v>
      </c>
      <c r="J477" s="8">
        <v>0.22513222829712101</v>
      </c>
      <c r="K477" s="8">
        <v>1.0196710742114701E-2</v>
      </c>
      <c r="L477">
        <v>0.41411625616193798</v>
      </c>
      <c r="M477">
        <v>2.0582124842043099E-2</v>
      </c>
    </row>
    <row r="478" spans="1:13" x14ac:dyDescent="0.25">
      <c r="A478">
        <v>473</v>
      </c>
      <c r="B478" s="8">
        <v>-1.16980616408182</v>
      </c>
      <c r="C478" s="8">
        <v>2.2257718811361602E-3</v>
      </c>
      <c r="D478">
        <v>-4.1923765139357796E-3</v>
      </c>
      <c r="E478">
        <v>1.6058355445881E-3</v>
      </c>
      <c r="F478" s="8">
        <v>0.13436917682642999</v>
      </c>
      <c r="G478" s="8">
        <v>0.118267654621957</v>
      </c>
      <c r="H478">
        <v>-0.67699125226928802</v>
      </c>
      <c r="I478">
        <v>3.6233355367198301E-3</v>
      </c>
      <c r="J478" s="8">
        <v>0.23244129332825</v>
      </c>
      <c r="K478" s="8">
        <v>9.1238266119915094E-3</v>
      </c>
      <c r="L478">
        <v>0.42225677880616802</v>
      </c>
      <c r="M478">
        <v>1.8095277716264801E-2</v>
      </c>
    </row>
    <row r="479" spans="1:13" x14ac:dyDescent="0.25">
      <c r="A479">
        <v>474</v>
      </c>
      <c r="B479" s="8">
        <v>-1.1620263747424799</v>
      </c>
      <c r="C479" s="8">
        <v>2.24505491055351E-3</v>
      </c>
      <c r="D479">
        <v>2.9074287439714301E-3</v>
      </c>
      <c r="E479">
        <v>1.4134744471230999E-3</v>
      </c>
      <c r="F479" s="8">
        <v>0.14512036552692101</v>
      </c>
      <c r="G479" s="8">
        <v>0.104958045897778</v>
      </c>
      <c r="H479">
        <v>-0.66973482275684004</v>
      </c>
      <c r="I479">
        <v>3.31223727411048E-3</v>
      </c>
      <c r="J479" s="8">
        <v>0.239750358359379</v>
      </c>
      <c r="K479" s="8">
        <v>8.1932456566241301E-3</v>
      </c>
      <c r="L479">
        <v>0.43039730145039901</v>
      </c>
      <c r="M479">
        <v>1.59878729869482E-2</v>
      </c>
    </row>
    <row r="480" spans="1:13" x14ac:dyDescent="0.25">
      <c r="A480">
        <v>475</v>
      </c>
      <c r="B480" s="8">
        <v>-1.1542465854031401</v>
      </c>
      <c r="C480" s="8">
        <v>2.22982964212463E-3</v>
      </c>
      <c r="D480">
        <v>1.00072340018786E-2</v>
      </c>
      <c r="E480">
        <v>1.25661993080711E-3</v>
      </c>
      <c r="F480" s="8">
        <v>0.155871554227413</v>
      </c>
      <c r="G480" s="8">
        <v>9.2327449948206297E-2</v>
      </c>
      <c r="H480">
        <v>-0.66247839324439195</v>
      </c>
      <c r="I480">
        <v>3.05969861873942E-3</v>
      </c>
      <c r="J480" s="8">
        <v>0.24705942339050899</v>
      </c>
      <c r="K480" s="8">
        <v>7.3901829663732699E-3</v>
      </c>
      <c r="L480">
        <v>0.43853782409462899</v>
      </c>
      <c r="M480">
        <v>1.41705185942534E-2</v>
      </c>
    </row>
    <row r="481" spans="1:13" x14ac:dyDescent="0.25">
      <c r="A481">
        <v>476</v>
      </c>
      <c r="B481" s="8">
        <v>-1.1464667960638</v>
      </c>
      <c r="C481" s="8">
        <v>2.1766658960328E-3</v>
      </c>
      <c r="D481">
        <v>1.7107039259785899E-2</v>
      </c>
      <c r="E481">
        <v>1.13491913953097E-3</v>
      </c>
      <c r="F481" s="8">
        <v>0.16662274292790399</v>
      </c>
      <c r="G481" s="8">
        <v>8.0525127280437897E-2</v>
      </c>
      <c r="H481">
        <v>-0.65522196373194397</v>
      </c>
      <c r="I481">
        <v>2.8592605100725699E-3</v>
      </c>
      <c r="J481" s="8">
        <v>0.25436848842163801</v>
      </c>
      <c r="K481" s="8">
        <v>6.6906660165672004E-3</v>
      </c>
      <c r="L481">
        <v>0.44667834673885898</v>
      </c>
      <c r="M481">
        <v>1.25979636988264E-2</v>
      </c>
    </row>
    <row r="482" spans="1:13" x14ac:dyDescent="0.25">
      <c r="A482">
        <v>477</v>
      </c>
      <c r="B482" s="8">
        <v>-1.1386870067244601</v>
      </c>
      <c r="C482" s="8">
        <v>2.0903283076921298E-3</v>
      </c>
      <c r="D482">
        <v>2.4206844517693098E-2</v>
      </c>
      <c r="E482">
        <v>1.04790085774067E-3</v>
      </c>
      <c r="F482" s="8">
        <v>0.17737393162839599</v>
      </c>
      <c r="G482" s="8">
        <v>6.9721388002806695E-2</v>
      </c>
      <c r="H482">
        <v>-0.64796553421949599</v>
      </c>
      <c r="I482">
        <v>2.7031352193225399E-3</v>
      </c>
      <c r="J482" s="8">
        <v>0.261677553452767</v>
      </c>
      <c r="K482" s="8">
        <v>6.0806197085381203E-3</v>
      </c>
      <c r="L482">
        <v>0.45481886938308902</v>
      </c>
      <c r="M482">
        <v>1.1236530695083799E-2</v>
      </c>
    </row>
    <row r="483" spans="1:13" x14ac:dyDescent="0.25">
      <c r="A483">
        <v>478</v>
      </c>
      <c r="B483" s="8">
        <v>-1.13090721738512</v>
      </c>
      <c r="C483" s="8">
        <v>1.97728310924757E-3</v>
      </c>
      <c r="D483">
        <v>3.1306649775599799E-2</v>
      </c>
      <c r="E483">
        <v>9.9479741583676797E-4</v>
      </c>
      <c r="F483" s="8">
        <v>0.18812512032888801</v>
      </c>
      <c r="G483" s="8">
        <v>6.0117329286468499E-2</v>
      </c>
      <c r="H483">
        <v>-0.640709104707048</v>
      </c>
      <c r="I483">
        <v>2.5828320008829402E-3</v>
      </c>
      <c r="J483" s="8">
        <v>0.26898661848389599</v>
      </c>
      <c r="K483" s="8">
        <v>5.5466841001011596E-3</v>
      </c>
      <c r="L483">
        <v>0.46295939202731901</v>
      </c>
      <c r="M483">
        <v>1.00593253017646E-2</v>
      </c>
    </row>
    <row r="484" spans="1:13" x14ac:dyDescent="0.25">
      <c r="A484">
        <v>479</v>
      </c>
      <c r="B484" s="8">
        <v>-1.1231274280457899</v>
      </c>
      <c r="C484" s="8">
        <v>1.8446776291569001E-3</v>
      </c>
      <c r="D484">
        <v>3.8406455033507002E-2</v>
      </c>
      <c r="E484">
        <v>9.7785645625330492E-4</v>
      </c>
      <c r="F484" s="8">
        <v>0.198876309029378</v>
      </c>
      <c r="G484" s="8">
        <v>5.1822751162205603E-2</v>
      </c>
      <c r="H484">
        <v>-0.63345267519459902</v>
      </c>
      <c r="I484">
        <v>2.48972771515521E-3</v>
      </c>
      <c r="J484" s="8">
        <v>0.27629568351502598</v>
      </c>
      <c r="K484" s="8">
        <v>5.0764871686190599E-3</v>
      </c>
      <c r="L484">
        <v>0.47109991467154899</v>
      </c>
      <c r="M484">
        <v>9.0445804255131299E-3</v>
      </c>
    </row>
    <row r="485" spans="1:13" x14ac:dyDescent="0.25">
      <c r="A485">
        <v>480</v>
      </c>
      <c r="B485" s="8">
        <v>-1.11534763870645</v>
      </c>
      <c r="C485" s="8">
        <v>1.7007265784070901E-3</v>
      </c>
      <c r="D485">
        <v>4.5506260291414198E-2</v>
      </c>
      <c r="E485">
        <v>9.9071405594465794E-4</v>
      </c>
      <c r="F485" s="8">
        <v>0.20962749772986999</v>
      </c>
      <c r="G485" s="8">
        <v>4.4802032028820903E-2</v>
      </c>
      <c r="H485">
        <v>-0.62619624568215104</v>
      </c>
      <c r="I485">
        <v>2.41555612293823E-3</v>
      </c>
      <c r="J485" s="8">
        <v>0.28360474854615503</v>
      </c>
      <c r="K485" s="8">
        <v>4.6588712960816204E-3</v>
      </c>
      <c r="L485">
        <v>0.47924043731577898</v>
      </c>
      <c r="M485">
        <v>8.1740105246167899E-3</v>
      </c>
    </row>
    <row r="486" spans="1:13" x14ac:dyDescent="0.25">
      <c r="A486">
        <v>481</v>
      </c>
      <c r="B486" s="8">
        <v>-1.1075678493671099</v>
      </c>
      <c r="C486" s="8">
        <v>1.55396360919011E-3</v>
      </c>
      <c r="D486">
        <v>5.2606065549321498E-2</v>
      </c>
      <c r="E486">
        <v>1.0297227632677999E-3</v>
      </c>
      <c r="F486" s="8">
        <v>0.22037868643036199</v>
      </c>
      <c r="G486" s="8">
        <v>3.8991578107334897E-2</v>
      </c>
      <c r="H486">
        <v>-0.61893981616970295</v>
      </c>
      <c r="I486">
        <v>2.35279761963388E-3</v>
      </c>
      <c r="J486" s="8">
        <v>0.29091381357728402</v>
      </c>
      <c r="K486" s="8">
        <v>4.2840630846777798E-3</v>
      </c>
      <c r="L486">
        <v>0.48738095996001002</v>
      </c>
      <c r="M486">
        <v>7.43135256791937E-3</v>
      </c>
    </row>
    <row r="487" spans="1:13" x14ac:dyDescent="0.25">
      <c r="A487">
        <v>482</v>
      </c>
      <c r="B487" s="8">
        <v>-1.0997880600277701</v>
      </c>
      <c r="C487" s="8">
        <v>1.4124966569824E-3</v>
      </c>
      <c r="D487">
        <v>5.9705870807228702E-2</v>
      </c>
      <c r="E487">
        <v>1.0903406174688E-3</v>
      </c>
      <c r="F487" s="8">
        <v>0.23112987513085301</v>
      </c>
      <c r="G487" s="8">
        <v>3.4265016360169598E-2</v>
      </c>
      <c r="H487">
        <v>-0.61168338665725497</v>
      </c>
      <c r="I487">
        <v>2.2949590397501099E-3</v>
      </c>
      <c r="J487" s="8">
        <v>0.29822287860841301</v>
      </c>
      <c r="K487" s="8">
        <v>3.9437761821074198E-3</v>
      </c>
      <c r="L487">
        <v>0.49552148260424</v>
      </c>
      <c r="M487">
        <v>6.80121843611669E-3</v>
      </c>
    </row>
    <row r="488" spans="1:13" x14ac:dyDescent="0.25">
      <c r="A488">
        <v>483</v>
      </c>
      <c r="B488" s="8">
        <v>-1.09200827068843</v>
      </c>
      <c r="C488" s="8">
        <v>1.28332906218361E-3</v>
      </c>
      <c r="D488">
        <v>6.6805676065135905E-2</v>
      </c>
      <c r="E488">
        <v>1.1670338408259001E-3</v>
      </c>
      <c r="F488" s="8">
        <v>0.241881063831345</v>
      </c>
      <c r="G488" s="8">
        <v>3.0453792719518698E-2</v>
      </c>
      <c r="H488">
        <v>-0.60442695714480699</v>
      </c>
      <c r="I488">
        <v>2.23640696087399E-3</v>
      </c>
      <c r="J488" s="8">
        <v>0.305531943639542</v>
      </c>
      <c r="K488" s="8">
        <v>3.6312388230281501E-3</v>
      </c>
      <c r="L488">
        <v>0.50366200524847005</v>
      </c>
      <c r="M488">
        <v>6.2683296490588999E-3</v>
      </c>
    </row>
    <row r="489" spans="1:13" x14ac:dyDescent="0.25">
      <c r="A489">
        <v>484</v>
      </c>
      <c r="B489" s="8">
        <v>-1.0842284813490899</v>
      </c>
      <c r="C489" s="8">
        <v>1.17180201387855E-3</v>
      </c>
      <c r="D489">
        <v>7.3905481323042602E-2</v>
      </c>
      <c r="E489">
        <v>1.25344566642404E-3</v>
      </c>
      <c r="F489" s="8">
        <v>0.25263225253183602</v>
      </c>
      <c r="G489" s="8">
        <v>2.73709429463516E-2</v>
      </c>
      <c r="H489">
        <v>-0.59717052763235901</v>
      </c>
      <c r="I489">
        <v>2.1726437820136801E-3</v>
      </c>
      <c r="J489" s="8">
        <v>0.31284100867067099</v>
      </c>
      <c r="K489" s="8">
        <v>3.3413126816916302E-3</v>
      </c>
      <c r="L489">
        <v>0.51180252789269998</v>
      </c>
      <c r="M489">
        <v>5.8171527046807598E-3</v>
      </c>
    </row>
    <row r="490" spans="1:13" x14ac:dyDescent="0.25">
      <c r="A490">
        <v>485</v>
      </c>
      <c r="B490" s="8">
        <v>-1.07644869200975</v>
      </c>
      <c r="C490" s="8">
        <v>1.0812038524523799E-3</v>
      </c>
      <c r="D490">
        <v>8.1005286580949895E-2</v>
      </c>
      <c r="E490">
        <v>1.3426637493861701E-3</v>
      </c>
      <c r="F490" s="8">
        <v>0.26338344123232699</v>
      </c>
      <c r="G490" s="8">
        <v>2.4833270284370101E-2</v>
      </c>
      <c r="H490">
        <v>-0.58991409811991102</v>
      </c>
      <c r="I490">
        <v>2.10135996958349E-3</v>
      </c>
      <c r="J490" s="8">
        <v>0.32015007370180099</v>
      </c>
      <c r="K490" s="8">
        <v>3.0714702722783298E-3</v>
      </c>
      <c r="L490">
        <v>0.51994305053693002</v>
      </c>
      <c r="M490">
        <v>5.4344856622359199E-3</v>
      </c>
    </row>
    <row r="491" spans="1:13" x14ac:dyDescent="0.25">
      <c r="A491">
        <v>486</v>
      </c>
      <c r="B491" s="8">
        <v>-1.0686689026704099</v>
      </c>
      <c r="C491" s="8">
        <v>1.0125786078477501E-3</v>
      </c>
      <c r="D491">
        <v>8.8105091838857105E-2</v>
      </c>
      <c r="E491">
        <v>1.42757013620377E-3</v>
      </c>
      <c r="F491" s="8">
        <v>0.27413462993281901</v>
      </c>
      <c r="G491" s="8">
        <v>2.2678380151517699E-2</v>
      </c>
      <c r="H491">
        <v>-0.58265766860746204</v>
      </c>
      <c r="I491">
        <v>2.0211919299012401E-3</v>
      </c>
      <c r="J491" s="8">
        <v>0.32745913873292998</v>
      </c>
      <c r="K491" s="8">
        <v>2.8168063060012099E-3</v>
      </c>
      <c r="L491">
        <v>0.52808357318115995</v>
      </c>
      <c r="M491">
        <v>5.1018808533192803E-3</v>
      </c>
    </row>
    <row r="492" spans="1:13" x14ac:dyDescent="0.25">
      <c r="A492">
        <v>487</v>
      </c>
      <c r="B492" s="8">
        <v>-1.0608891133310701</v>
      </c>
      <c r="C492" s="8">
        <v>9.6620665046151695E-4</v>
      </c>
      <c r="D492">
        <v>9.5204897096764302E-2</v>
      </c>
      <c r="E492">
        <v>1.50124985307714E-3</v>
      </c>
      <c r="F492" s="8">
        <v>0.28488581863331103</v>
      </c>
      <c r="G492" s="8">
        <v>2.0774767521793198E-2</v>
      </c>
      <c r="H492">
        <v>-0.57540123909501395</v>
      </c>
      <c r="I492">
        <v>1.93159355217082E-3</v>
      </c>
      <c r="J492" s="8">
        <v>0.33476820376405902</v>
      </c>
      <c r="K492" s="8">
        <v>2.57562495149718E-3</v>
      </c>
      <c r="L492">
        <v>0.53622409582539099</v>
      </c>
      <c r="M492">
        <v>4.801367493138E-3</v>
      </c>
    </row>
    <row r="493" spans="1:13" x14ac:dyDescent="0.25">
      <c r="A493">
        <v>488</v>
      </c>
      <c r="B493" s="8">
        <v>-1.05310932399173</v>
      </c>
      <c r="C493" s="8">
        <v>9.36754058963743E-4</v>
      </c>
      <c r="D493">
        <v>0.102304702354671</v>
      </c>
      <c r="E493">
        <v>1.55742716459375E-3</v>
      </c>
      <c r="F493" s="8">
        <v>0.29563700733380199</v>
      </c>
      <c r="G493" s="8">
        <v>1.90249655526574E-2</v>
      </c>
      <c r="H493">
        <v>-0.56814480958256697</v>
      </c>
      <c r="I493">
        <v>1.8326771750600799E-3</v>
      </c>
      <c r="J493" s="8">
        <v>0.34207726879518802</v>
      </c>
      <c r="K493" s="8">
        <v>2.3467492418762499E-3</v>
      </c>
      <c r="L493">
        <v>0.54436461846962103</v>
      </c>
      <c r="M493">
        <v>4.5198973185499496E-3</v>
      </c>
    </row>
    <row r="494" spans="1:13" x14ac:dyDescent="0.25">
      <c r="A494">
        <v>489</v>
      </c>
      <c r="B494" s="8">
        <v>-1.0453295346523901</v>
      </c>
      <c r="C494" s="8">
        <v>9.18756733603037E-4</v>
      </c>
      <c r="D494">
        <v>0.109404507612578</v>
      </c>
      <c r="E494">
        <v>1.58793759387507E-3</v>
      </c>
      <c r="F494" s="8">
        <v>0.30638819603429301</v>
      </c>
      <c r="G494" s="8">
        <v>1.7363222212741301E-2</v>
      </c>
      <c r="H494">
        <v>-0.56088838007011799</v>
      </c>
      <c r="I494">
        <v>1.72507267607177E-3</v>
      </c>
      <c r="J494" s="8">
        <v>0.34938633382631701</v>
      </c>
      <c r="K494" s="8">
        <v>2.1293487674371499E-3</v>
      </c>
      <c r="L494">
        <v>0.55250514111385096</v>
      </c>
      <c r="M494">
        <v>4.2464691704572101E-3</v>
      </c>
    </row>
    <row r="495" spans="1:13" x14ac:dyDescent="0.25">
      <c r="A495">
        <v>490</v>
      </c>
      <c r="B495" s="8">
        <v>-1.03754974531305</v>
      </c>
      <c r="C495" s="8">
        <v>9.0668232500877295E-4</v>
      </c>
      <c r="D495">
        <v>0.116504312870485</v>
      </c>
      <c r="E495">
        <v>1.5912868098888601E-3</v>
      </c>
      <c r="F495" s="8">
        <v>0.31713938473478498</v>
      </c>
      <c r="G495" s="8">
        <v>1.5749980444845501E-2</v>
      </c>
      <c r="H495">
        <v>-0.55363195055767001</v>
      </c>
      <c r="I495">
        <v>1.60981189605105E-3</v>
      </c>
      <c r="J495" s="8">
        <v>0.356695398857446</v>
      </c>
      <c r="K495" s="8">
        <v>1.92281889464141E-3</v>
      </c>
      <c r="L495">
        <v>0.560645663758081</v>
      </c>
      <c r="M495">
        <v>3.9725160717360699E-3</v>
      </c>
    </row>
    <row r="496" spans="1:13" x14ac:dyDescent="0.25">
      <c r="A496">
        <v>491</v>
      </c>
      <c r="B496" s="8">
        <v>-1.0297699559737099</v>
      </c>
      <c r="C496" s="8">
        <v>8.9506150816024603E-4</v>
      </c>
      <c r="D496">
        <v>0.123604118128393</v>
      </c>
      <c r="E496">
        <v>1.5666313936581701E-3</v>
      </c>
      <c r="F496" s="8">
        <v>0.327890573435276</v>
      </c>
      <c r="G496" s="8">
        <v>1.41654889839935E-2</v>
      </c>
      <c r="H496">
        <v>-0.54637552104522202</v>
      </c>
      <c r="I496">
        <v>1.48824015015269E-3</v>
      </c>
      <c r="J496" s="8">
        <v>0.36400446388857599</v>
      </c>
      <c r="K496" s="8">
        <v>1.7267113244481601E-3</v>
      </c>
      <c r="L496">
        <v>0.56878618640231104</v>
      </c>
      <c r="M496">
        <v>3.6921377265993201E-3</v>
      </c>
    </row>
    <row r="497" spans="1:13" x14ac:dyDescent="0.25">
      <c r="A497">
        <v>492</v>
      </c>
      <c r="B497" s="8">
        <v>-1.02199016663437</v>
      </c>
      <c r="C497" s="8">
        <v>8.7904299569979704E-4</v>
      </c>
      <c r="D497">
        <v>0.13070392338629999</v>
      </c>
      <c r="E497">
        <v>1.5145916614344699E-3</v>
      </c>
      <c r="F497" s="8">
        <v>0.33864176213576802</v>
      </c>
      <c r="G497" s="8">
        <v>1.26042674855774E-2</v>
      </c>
      <c r="H497">
        <v>-0.53911909153277404</v>
      </c>
      <c r="I497">
        <v>1.3619515889648E-3</v>
      </c>
      <c r="J497" s="8">
        <v>0.37131352891970498</v>
      </c>
      <c r="K497" s="8">
        <v>1.5407087152918E-3</v>
      </c>
      <c r="L497">
        <v>0.57692670904654098</v>
      </c>
      <c r="M497">
        <v>3.4021666393872301E-3</v>
      </c>
    </row>
    <row r="498" spans="1:13" x14ac:dyDescent="0.25">
      <c r="A498">
        <v>493</v>
      </c>
      <c r="B498" s="8">
        <v>-1.0142103772950299</v>
      </c>
      <c r="C498" s="8">
        <v>8.5483647526807499E-4</v>
      </c>
      <c r="D498">
        <v>0.13780372864420701</v>
      </c>
      <c r="E498">
        <v>1.4374238704953999E-3</v>
      </c>
      <c r="F498" s="8">
        <v>0.34939295083625899</v>
      </c>
      <c r="G498" s="8">
        <v>1.10737337150796E-2</v>
      </c>
      <c r="H498">
        <v>-0.53186266202032595</v>
      </c>
      <c r="I498">
        <v>1.23271982991078E-3</v>
      </c>
      <c r="J498" s="8">
        <v>0.37862259395083397</v>
      </c>
      <c r="K498" s="8">
        <v>1.36463062197921E-3</v>
      </c>
      <c r="L498">
        <v>0.58506723169077102</v>
      </c>
      <c r="M498">
        <v>3.1020679045565599E-3</v>
      </c>
    </row>
    <row r="499" spans="1:13" x14ac:dyDescent="0.25">
      <c r="A499">
        <v>494</v>
      </c>
      <c r="B499" s="8">
        <v>-1.0064305879557001</v>
      </c>
      <c r="C499" s="8">
        <v>8.2000763398673495E-4</v>
      </c>
      <c r="D499">
        <v>0.144903533902114</v>
      </c>
      <c r="E499">
        <v>1.33876223494841E-3</v>
      </c>
      <c r="F499" s="8">
        <v>0.36014413953675101</v>
      </c>
      <c r="G499" s="8">
        <v>9.5877342829202208E-3</v>
      </c>
      <c r="H499">
        <v>-0.52460623250787797</v>
      </c>
      <c r="I499">
        <v>1.10283128077427E-3</v>
      </c>
      <c r="J499" s="8">
        <v>0.38593165898196302</v>
      </c>
      <c r="K499" s="8">
        <v>1.1984543093606899E-3</v>
      </c>
      <c r="L499">
        <v>0.59320775433500195</v>
      </c>
      <c r="M499">
        <v>2.7936822487476601E-3</v>
      </c>
    </row>
    <row r="500" spans="1:13" x14ac:dyDescent="0.25">
      <c r="A500">
        <v>495</v>
      </c>
      <c r="B500" s="8">
        <v>-0.99865079861635597</v>
      </c>
      <c r="C500" s="8">
        <v>7.7360602507147499E-4</v>
      </c>
      <c r="D500">
        <v>0.15200333916002101</v>
      </c>
      <c r="E500">
        <v>1.2232737436367199E-3</v>
      </c>
      <c r="F500" s="8">
        <v>0.37089532823724197</v>
      </c>
      <c r="G500" s="8">
        <v>8.16503537667824E-3</v>
      </c>
      <c r="H500">
        <v>-0.51734980299542999</v>
      </c>
      <c r="I500">
        <v>9.7459867378853996E-4</v>
      </c>
      <c r="J500" s="8">
        <v>0.39324072401309201</v>
      </c>
      <c r="K500" s="8">
        <v>1.0432659048774E-3</v>
      </c>
      <c r="L500">
        <v>0.60134827697923199</v>
      </c>
      <c r="M500">
        <v>2.48082986634858E-3</v>
      </c>
    </row>
    <row r="501" spans="1:13" x14ac:dyDescent="0.25">
      <c r="A501">
        <v>496</v>
      </c>
      <c r="B501" s="8">
        <v>-0.99087100927701599</v>
      </c>
      <c r="C501" s="8">
        <v>7.1612426584911502E-4</v>
      </c>
      <c r="D501">
        <v>0.159103144417928</v>
      </c>
      <c r="E501">
        <v>1.09625860716528E-3</v>
      </c>
      <c r="F501" s="8">
        <v>0.38164651693773299</v>
      </c>
      <c r="G501" s="8">
        <v>6.8275296688805904E-3</v>
      </c>
      <c r="H501">
        <v>-0.51009337348298101</v>
      </c>
      <c r="I501">
        <v>8.5007095857544599E-4</v>
      </c>
      <c r="J501" s="8">
        <v>0.40054978904422101</v>
      </c>
      <c r="K501" s="8">
        <v>8.9889819926557602E-4</v>
      </c>
      <c r="L501">
        <v>0.60948879962346203</v>
      </c>
      <c r="M501">
        <v>2.16889142557475E-3</v>
      </c>
    </row>
    <row r="502" spans="1:13" x14ac:dyDescent="0.25">
      <c r="A502">
        <v>497</v>
      </c>
      <c r="B502" s="8">
        <v>-0.98309121993767701</v>
      </c>
      <c r="C502" s="8">
        <v>6.4930480069745004E-4</v>
      </c>
      <c r="D502">
        <v>0.16620294967583499</v>
      </c>
      <c r="E502">
        <v>9.6323180385433005E-4</v>
      </c>
      <c r="F502" s="8">
        <v>0.39239770563822501</v>
      </c>
      <c r="G502" s="8">
        <v>5.5967835644630303E-3</v>
      </c>
      <c r="H502">
        <v>-0.50283694397053302</v>
      </c>
      <c r="I502">
        <v>7.3118816008089203E-4</v>
      </c>
      <c r="J502" s="8">
        <v>0.40785885407535</v>
      </c>
      <c r="K502" s="8">
        <v>7.6552006520332495E-4</v>
      </c>
      <c r="L502">
        <v>0.61762932226769196</v>
      </c>
      <c r="M502">
        <v>1.8655054706363701E-3</v>
      </c>
    </row>
    <row r="503" spans="1:13" x14ac:dyDescent="0.25">
      <c r="A503">
        <v>498</v>
      </c>
      <c r="B503" s="8">
        <v>-0.97531143059833802</v>
      </c>
      <c r="C503" s="8">
        <v>5.7557223754167405E-4</v>
      </c>
      <c r="D503">
        <v>0.173302754933743</v>
      </c>
      <c r="E503">
        <v>8.2952151896720303E-4</v>
      </c>
      <c r="F503" s="8">
        <v>0.40314889433871698</v>
      </c>
      <c r="G503" s="8">
        <v>4.4911256602801503E-3</v>
      </c>
      <c r="H503">
        <v>-0.49558051445808499</v>
      </c>
      <c r="I503">
        <v>6.1968890272223699E-4</v>
      </c>
      <c r="J503" s="8">
        <v>0.41516791910647999</v>
      </c>
      <c r="K503" s="8">
        <v>6.4362704226290305E-4</v>
      </c>
      <c r="L503">
        <v>0.625769844911922</v>
      </c>
      <c r="M503">
        <v>1.57683315718472E-3</v>
      </c>
    </row>
    <row r="504" spans="1:13" x14ac:dyDescent="0.25">
      <c r="A504">
        <v>499</v>
      </c>
      <c r="B504" s="8">
        <v>-0.96753164125899804</v>
      </c>
      <c r="C504" s="8">
        <v>4.9911419104538702E-4</v>
      </c>
      <c r="D504">
        <v>0.18040256019164999</v>
      </c>
      <c r="E504">
        <v>7.0080573572313301E-4</v>
      </c>
      <c r="F504" s="8">
        <v>0.413900083039208</v>
      </c>
      <c r="G504" s="8">
        <v>3.52326096279322E-3</v>
      </c>
      <c r="H504">
        <v>-0.488324084945637</v>
      </c>
      <c r="I504">
        <v>5.1702507461694896E-4</v>
      </c>
      <c r="J504" s="8">
        <v>0.42247698413760898</v>
      </c>
      <c r="K504" s="8">
        <v>5.3364094466608596E-4</v>
      </c>
      <c r="L504">
        <v>0.63391036755615204</v>
      </c>
      <c r="M504">
        <v>1.30844670299084E-3</v>
      </c>
    </row>
    <row r="505" spans="1:13" x14ac:dyDescent="0.25">
      <c r="A505">
        <v>500</v>
      </c>
      <c r="B505" s="8">
        <v>-0.95975185191965895</v>
      </c>
      <c r="C505" s="8">
        <v>4.2325593810975197E-4</v>
      </c>
      <c r="D505">
        <v>0.18750236544955701</v>
      </c>
      <c r="E505">
        <v>5.81022625751336E-4</v>
      </c>
      <c r="F505" s="8">
        <v>0.42465127173969902</v>
      </c>
      <c r="G505" s="8">
        <v>2.6988543223927801E-3</v>
      </c>
      <c r="H505">
        <v>-0.48106765543318902</v>
      </c>
      <c r="I505">
        <v>4.2429252615226498E-4</v>
      </c>
      <c r="J505" s="8">
        <v>0.42978604916873803</v>
      </c>
      <c r="K505" s="8">
        <v>4.3582835295244302E-4</v>
      </c>
      <c r="L505">
        <v>0.64205089020038297</v>
      </c>
      <c r="M505">
        <v>1.0648130848469901E-3</v>
      </c>
    </row>
    <row r="506" spans="1:13" x14ac:dyDescent="0.25">
      <c r="A506">
        <v>501</v>
      </c>
      <c r="B506" s="8">
        <v>-0.95197206258031997</v>
      </c>
      <c r="C506" s="8">
        <v>3.5084076563519299E-4</v>
      </c>
      <c r="D506">
        <v>0.194602170707464</v>
      </c>
      <c r="E506">
        <v>4.72574088494719E-4</v>
      </c>
      <c r="F506" s="8">
        <v>0.43540246044019099</v>
      </c>
      <c r="G506" s="8">
        <v>2.0162627820796098E-3</v>
      </c>
      <c r="H506">
        <v>-0.47381122592074099</v>
      </c>
      <c r="I506">
        <v>3.4218507367282501E-4</v>
      </c>
      <c r="J506" s="8">
        <v>0.43709511419986802</v>
      </c>
      <c r="K506" s="8">
        <v>3.5023554829470202E-4</v>
      </c>
      <c r="L506">
        <v>0.65019141284461301</v>
      </c>
      <c r="M506">
        <v>8.4901210200672003E-4</v>
      </c>
    </row>
    <row r="507" spans="1:13" x14ac:dyDescent="0.25">
      <c r="A507">
        <v>502</v>
      </c>
      <c r="B507" s="8">
        <v>-0.94419227324098098</v>
      </c>
      <c r="C507" s="8">
        <v>2.8413490323128698E-4</v>
      </c>
      <c r="D507">
        <v>0.20170197596537101</v>
      </c>
      <c r="E507">
        <v>3.7697214180884499E-4</v>
      </c>
      <c r="F507" s="8">
        <v>0.44615364914068201</v>
      </c>
      <c r="G507" s="8">
        <v>1.46731442358204E-3</v>
      </c>
      <c r="H507">
        <v>-0.466554796408293</v>
      </c>
      <c r="I507">
        <v>2.7097677194615498E-4</v>
      </c>
      <c r="J507" s="8">
        <v>0.44440417923099701</v>
      </c>
      <c r="K507" s="8">
        <v>2.7664739113656903E-4</v>
      </c>
      <c r="L507">
        <v>0.65833193548884295</v>
      </c>
      <c r="M507">
        <v>6.62614586885527E-4</v>
      </c>
    </row>
    <row r="508" spans="1:13" x14ac:dyDescent="0.25">
      <c r="A508">
        <v>503</v>
      </c>
      <c r="B508" s="8">
        <v>-0.936412483901641</v>
      </c>
      <c r="C508" s="8">
        <v>2.2472222866651799E-4</v>
      </c>
      <c r="D508">
        <v>0.208801781223278</v>
      </c>
      <c r="E508">
        <v>2.9482820152538402E-4</v>
      </c>
      <c r="F508" s="8">
        <v>0.45690483784117403</v>
      </c>
      <c r="G508" s="8">
        <v>1.0388251289742999E-3</v>
      </c>
      <c r="H508">
        <v>-0.45929836689584402</v>
      </c>
      <c r="I508">
        <v>2.1055643809128499E-4</v>
      </c>
      <c r="J508" s="8">
        <v>0.451713244262126</v>
      </c>
      <c r="K508" s="8">
        <v>2.1457423895654301E-4</v>
      </c>
      <c r="L508">
        <v>0.66647245813307299</v>
      </c>
      <c r="M508">
        <v>5.0571406603724695E-4</v>
      </c>
    </row>
    <row r="509" spans="1:13" x14ac:dyDescent="0.25">
      <c r="A509">
        <v>504</v>
      </c>
      <c r="B509" s="8">
        <v>-0.92863269456230202</v>
      </c>
      <c r="C509" s="8">
        <v>1.7348721968434499E-4</v>
      </c>
      <c r="D509">
        <v>0.21590158648118599</v>
      </c>
      <c r="E509">
        <v>2.2599025823423399E-4</v>
      </c>
      <c r="F509" s="8">
        <v>0.46765602654166599</v>
      </c>
      <c r="G509" s="8">
        <v>7.1445913493806601E-4</v>
      </c>
      <c r="H509">
        <v>-0.45204193738339599</v>
      </c>
      <c r="I509">
        <v>1.61489132070481E-4</v>
      </c>
      <c r="J509" s="8">
        <v>0.45902230929325499</v>
      </c>
      <c r="K509" s="8">
        <v>1.6326739368476001E-4</v>
      </c>
      <c r="L509">
        <v>0.67461298077730303</v>
      </c>
      <c r="M509">
        <v>3.77089704024683E-4</v>
      </c>
    </row>
    <row r="510" spans="1:13" x14ac:dyDescent="0.25">
      <c r="A510">
        <v>505</v>
      </c>
      <c r="B510" s="8">
        <v>-0.92085290522296204</v>
      </c>
      <c r="C510" s="8">
        <v>1.3067038879455999E-4</v>
      </c>
      <c r="D510">
        <v>0.223001391739092</v>
      </c>
      <c r="E510">
        <v>1.6970725249599301E-4</v>
      </c>
      <c r="F510" s="8">
        <v>0.47840721524215701</v>
      </c>
      <c r="G510" s="8">
        <v>4.7656967065520502E-4</v>
      </c>
      <c r="H510">
        <v>-0.444785507870948</v>
      </c>
      <c r="I510">
        <v>1.21601132854701E-4</v>
      </c>
      <c r="J510" s="8">
        <v>0.46633137432438398</v>
      </c>
      <c r="K510" s="8">
        <v>1.2216920543547201E-4</v>
      </c>
      <c r="L510">
        <v>0.68275350342153296</v>
      </c>
      <c r="M510">
        <v>2.7446679182883201E-4</v>
      </c>
    </row>
    <row r="511" spans="1:13" x14ac:dyDescent="0.25">
      <c r="A511">
        <v>506</v>
      </c>
      <c r="B511" s="8">
        <v>-0.91307311588362305</v>
      </c>
      <c r="C511" s="8">
        <v>9.5975804372637794E-5</v>
      </c>
      <c r="D511">
        <v>0.23010119699699899</v>
      </c>
      <c r="E511">
        <v>1.2480282563906301E-4</v>
      </c>
      <c r="F511" s="8">
        <v>0.48915840394264798</v>
      </c>
      <c r="G511" s="8">
        <v>3.0776179415438303E-4</v>
      </c>
      <c r="H511">
        <v>-0.43752907835850002</v>
      </c>
      <c r="I511">
        <v>8.9841645225201497E-5</v>
      </c>
      <c r="J511" s="8">
        <v>0.47364043935551298</v>
      </c>
      <c r="K511" s="8">
        <v>9.0118272041029399E-5</v>
      </c>
      <c r="L511">
        <v>0.690894026065763</v>
      </c>
      <c r="M511">
        <v>1.9483417832094E-4</v>
      </c>
    </row>
    <row r="512" spans="1:13" x14ac:dyDescent="0.25">
      <c r="A512">
        <v>507</v>
      </c>
      <c r="B512" s="8">
        <v>-0.90529332654428396</v>
      </c>
      <c r="C512" s="8">
        <v>6.8708466442366495E-5</v>
      </c>
      <c r="D512">
        <v>0.23720100225490701</v>
      </c>
      <c r="E512">
        <v>8.9843064492776503E-5</v>
      </c>
      <c r="F512" s="8">
        <v>0.49990959264314</v>
      </c>
      <c r="G512" s="8">
        <v>1.9208045184911901E-4</v>
      </c>
      <c r="H512">
        <v>-0.43027264884605199</v>
      </c>
      <c r="I512">
        <v>6.5085539113846899E-5</v>
      </c>
      <c r="J512" s="8">
        <v>0.48094950438664302</v>
      </c>
      <c r="K512" s="8">
        <v>6.5207383573926894E-5</v>
      </c>
      <c r="L512">
        <v>0.69903454870999404</v>
      </c>
      <c r="M512">
        <v>1.3477643475420201E-4</v>
      </c>
    </row>
    <row r="513" spans="1:13" x14ac:dyDescent="0.25">
      <c r="A513">
        <v>508</v>
      </c>
      <c r="B513" s="8">
        <v>-0.89751353720494498</v>
      </c>
      <c r="C513" s="8">
        <v>4.7920138041720397E-5</v>
      </c>
      <c r="D513">
        <v>0.24430080751281399</v>
      </c>
      <c r="E513">
        <v>6.3285967148013505E-5</v>
      </c>
      <c r="F513" s="8">
        <v>0.51066078134363102</v>
      </c>
      <c r="G513" s="8">
        <v>1.17664999824585E-4</v>
      </c>
      <c r="H513">
        <v>-0.423016219333604</v>
      </c>
      <c r="I513">
        <v>4.6203873545724699E-5</v>
      </c>
      <c r="J513" s="8">
        <v>0.48825856941777201</v>
      </c>
      <c r="K513" s="8">
        <v>4.6249824744464303E-5</v>
      </c>
      <c r="L513">
        <v>0.70717507135422397</v>
      </c>
      <c r="M513">
        <v>9.1699614164952298E-5</v>
      </c>
    </row>
    <row r="514" spans="1:13" x14ac:dyDescent="0.25">
      <c r="A514">
        <v>509</v>
      </c>
      <c r="B514" s="8">
        <v>-0.889733747865605</v>
      </c>
      <c r="C514" s="8">
        <v>3.2965042586053797E-5</v>
      </c>
      <c r="D514">
        <v>0.25140061277072101</v>
      </c>
      <c r="E514">
        <v>4.4083938598538801E-5</v>
      </c>
      <c r="F514" s="8">
        <v>0.52141197004412299</v>
      </c>
      <c r="G514" s="8">
        <v>6.9678969412239805E-5</v>
      </c>
      <c r="H514">
        <v>-0.41575978982115602</v>
      </c>
      <c r="I514">
        <v>3.2120626190290698E-5</v>
      </c>
      <c r="J514" s="8">
        <v>0.49556763444890101</v>
      </c>
      <c r="K514" s="8">
        <v>3.2133007252553801E-5</v>
      </c>
      <c r="L514">
        <v>0.71531559399845401</v>
      </c>
      <c r="M514">
        <v>6.11292702428966E-5</v>
      </c>
    </row>
    <row r="515" spans="1:13" x14ac:dyDescent="0.25">
      <c r="A515">
        <v>510</v>
      </c>
      <c r="B515" s="8">
        <v>-0.88195395852626601</v>
      </c>
      <c r="C515" s="8">
        <v>2.2171211852274701E-5</v>
      </c>
      <c r="D515">
        <v>0.258500418028628</v>
      </c>
      <c r="E515">
        <v>3.02056539547153E-5</v>
      </c>
      <c r="F515" s="8">
        <v>0.53216315874461495</v>
      </c>
      <c r="G515" s="8">
        <v>3.98171917431361E-5</v>
      </c>
      <c r="H515">
        <v>-0.40850336030870699</v>
      </c>
      <c r="I515">
        <v>2.18542106370035E-5</v>
      </c>
      <c r="J515" s="8">
        <v>0.50287669948003</v>
      </c>
      <c r="K515" s="8">
        <v>2.18537665230124E-5</v>
      </c>
      <c r="L515">
        <v>0.72345611664268406</v>
      </c>
      <c r="M515">
        <v>3.9751703388734498E-5</v>
      </c>
    </row>
    <row r="516" spans="1:13" x14ac:dyDescent="0.25">
      <c r="A516">
        <v>511</v>
      </c>
      <c r="B516" s="8">
        <v>-0.87417416918692703</v>
      </c>
      <c r="C516" s="8">
        <v>1.45540140741448E-5</v>
      </c>
      <c r="D516">
        <v>0.26560022328653499</v>
      </c>
      <c r="E516">
        <v>2.02793657127211E-5</v>
      </c>
      <c r="F516" s="8">
        <v>0.54291434744510503</v>
      </c>
      <c r="G516" s="8">
        <v>2.1916162158668598E-5</v>
      </c>
      <c r="H516">
        <v>-0.40124693079626</v>
      </c>
      <c r="I516">
        <v>1.4543828503103501E-5</v>
      </c>
      <c r="J516" s="8">
        <v>0.51018576451115905</v>
      </c>
      <c r="K516" s="8">
        <v>1.45396041630608E-5</v>
      </c>
      <c r="L516">
        <v>0.73159663928691399</v>
      </c>
      <c r="M516">
        <v>2.5196903690601301E-5</v>
      </c>
    </row>
    <row r="517" spans="1:13" x14ac:dyDescent="0.25">
      <c r="A517" s="14">
        <v>512</v>
      </c>
      <c r="B517" s="12">
        <v>-0.86639437984758705</v>
      </c>
      <c r="C517" s="12">
        <v>9.3189024199483392E-6</v>
      </c>
      <c r="D517" s="14">
        <v>0.27270002854444197</v>
      </c>
      <c r="E517" s="14">
        <v>1.3333279835140001E-5</v>
      </c>
      <c r="F517" s="12">
        <v>0.55366553614559699</v>
      </c>
      <c r="G517" s="12">
        <v>1.1598319443095001E-5</v>
      </c>
      <c r="H517" s="14">
        <v>-0.39399050128381202</v>
      </c>
      <c r="I517" s="14">
        <v>9.4618989253853596E-6</v>
      </c>
      <c r="J517" s="12">
        <v>0.51749482954228798</v>
      </c>
      <c r="K517" s="12">
        <v>9.4572339890073906E-6</v>
      </c>
      <c r="L517" s="14">
        <v>0.73973716193114403</v>
      </c>
      <c r="M517" s="14">
        <v>1.5555612168441101E-5</v>
      </c>
    </row>
  </sheetData>
  <mergeCells count="12">
    <mergeCell ref="L4:M4"/>
    <mergeCell ref="B3:C3"/>
    <mergeCell ref="D3:E3"/>
    <mergeCell ref="F3:G3"/>
    <mergeCell ref="H3:I3"/>
    <mergeCell ref="J3:K3"/>
    <mergeCell ref="L3:M3"/>
    <mergeCell ref="B4:C4"/>
    <mergeCell ref="D4:E4"/>
    <mergeCell ref="F4:G4"/>
    <mergeCell ref="H4:I4"/>
    <mergeCell ref="J4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2b </vt:lpstr>
      <vt:lpstr>Figure 2c</vt:lpstr>
      <vt:lpstr>Figure 2d</vt:lpstr>
      <vt:lpstr>Figure 2e</vt:lpstr>
      <vt:lpstr>Figure 3c</vt:lpstr>
      <vt:lpstr>Figure 3d</vt:lpstr>
      <vt:lpstr>Figure 3e</vt:lpstr>
      <vt:lpstr>Figure 3f</vt:lpstr>
      <vt:lpstr>Figure 3g</vt:lpstr>
      <vt:lpstr>Figure 3h</vt:lpstr>
      <vt:lpstr>Figure 4b</vt:lpstr>
      <vt:lpstr>Figure 4c</vt:lpstr>
      <vt:lpstr>Figure 4d </vt:lpstr>
      <vt:lpstr>Figure 4e </vt:lpstr>
      <vt:lpstr>Figure 4f</vt:lpstr>
      <vt:lpstr>Figure 5b</vt:lpstr>
      <vt:lpstr>Figure 6d</vt:lpstr>
      <vt:lpstr>Supplementary Figure 6a</vt:lpstr>
      <vt:lpstr>Supplementary Figure 8</vt:lpstr>
    </vt:vector>
  </TitlesOfParts>
  <Company>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gyin Peng</dc:creator>
  <cp:lastModifiedBy>Bingyin Peng</cp:lastModifiedBy>
  <dcterms:created xsi:type="dcterms:W3CDTF">2020-12-29T07:44:33Z</dcterms:created>
  <dcterms:modified xsi:type="dcterms:W3CDTF">2022-05-05T00:05:50Z</dcterms:modified>
</cp:coreProperties>
</file>